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Documents\PhdLife\Project\FBP1\manuscripts\202309-Frontiers in Genetics\FBP1_Frontiers in Genetics_2405\Supplementary Material\"/>
    </mc:Choice>
  </mc:AlternateContent>
  <xr:revisionPtr revIDLastSave="0" documentId="13_ncr:1_{01F0FF74-BFF4-4DAB-9AE7-D138500C88ED}" xr6:coauthVersionLast="36" xr6:coauthVersionMax="47" xr10:uidLastSave="{00000000-0000-0000-0000-000000000000}"/>
  <bookViews>
    <workbookView xWindow="-105" yWindow="-105" windowWidth="23250" windowHeight="12570" xr2:uid="{32FBA50D-8A3F-411A-B853-DC690F51CE08}"/>
  </bookViews>
  <sheets>
    <sheet name="Table_S1" sheetId="1" r:id="rId1"/>
    <sheet name="Table_S2" sheetId="2" r:id="rId2"/>
  </sheets>
  <definedNames>
    <definedName name="_xlnm._FilterDatabase" localSheetId="0" hidden="1">Table_S1!$A$1:$AV$10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30" uniqueCount="1198">
  <si>
    <t>ID</t>
    <phoneticPr fontId="3" type="noConversion"/>
  </si>
  <si>
    <t>CCGT_C</t>
    <phoneticPr fontId="3" type="noConversion"/>
  </si>
  <si>
    <t>CCGT_P</t>
    <phoneticPr fontId="3" type="noConversion"/>
  </si>
  <si>
    <t>Site001</t>
  </si>
  <si>
    <t>LP</t>
    <phoneticPr fontId="3" type="noConversion"/>
  </si>
  <si>
    <t>PS1;PM2_Supporting;PP4</t>
  </si>
  <si>
    <t>NM_000507.4:c.986T&gt;C</t>
    <phoneticPr fontId="3" type="noConversion"/>
  </si>
  <si>
    <t>p.L329P</t>
    <phoneticPr fontId="3" type="noConversion"/>
  </si>
  <si>
    <t>exon7</t>
  </si>
  <si>
    <t>VUS</t>
  </si>
  <si>
    <t>A</t>
  </si>
  <si>
    <t>G</t>
  </si>
  <si>
    <t>9-97365694-A-G</t>
  </si>
  <si>
    <t>NM_000507.4:c.986T&gt;C</t>
  </si>
  <si>
    <t>missense</t>
  </si>
  <si>
    <t>.</t>
  </si>
  <si>
    <t>P</t>
  </si>
  <si>
    <t>0.619</t>
  </si>
  <si>
    <t>exonic</t>
  </si>
  <si>
    <t>FBP1</t>
  </si>
  <si>
    <t>nonsynonymous SNV</t>
  </si>
  <si>
    <t>FBP1:NM_000507:exon7:c.T986C:p.L329P,FBP1:NM_001127628:exon8:c.T986C:p.L329P</t>
  </si>
  <si>
    <t>0.017</t>
  </si>
  <si>
    <t>D</t>
  </si>
  <si>
    <t>0.961</t>
  </si>
  <si>
    <t>1</t>
  </si>
  <si>
    <t>PMID 30858132. SEE HGMD DISEASE: Fructose-1,6-bisphosphatase deficiency. SEE HGMD COMMENT: ;</t>
  </si>
  <si>
    <t>DM</t>
  </si>
  <si>
    <t>DNA=NM_000507.4:c.986T&gt;C</t>
  </si>
  <si>
    <t>PROT=NP_000498.2:p.L329P</t>
  </si>
  <si>
    <t>VCV001685318.1;NM_000507.4:c.986T&gt;C:p.Leu329Pro;Fructose-biphosphatase_deficiency</t>
  </si>
  <si>
    <t>Likely_pathogenic</t>
  </si>
  <si>
    <t>0|0</t>
  </si>
  <si>
    <t>-</t>
  </si>
  <si>
    <t>missense_variant</t>
  </si>
  <si>
    <t>FBP1:NM_000507:exon7:c.986T&gt;C:p.Leu329Pro,FBP1:NM_001127628:exon8:c.986T&gt;C:p.Leu329Pro,</t>
  </si>
  <si>
    <t>AR</t>
  </si>
  <si>
    <t>Likely_pathogenic;criteria_provided,_single_submitter</t>
  </si>
  <si>
    <t>Site002</t>
  </si>
  <si>
    <t>P</t>
    <phoneticPr fontId="3" type="noConversion"/>
  </si>
  <si>
    <t>PVS1;PM2_Supporting;PP4</t>
  </si>
  <si>
    <t>NM_000507.4:c.966del</t>
  </si>
  <si>
    <t>p.D323Tfs*7</t>
  </si>
  <si>
    <t>LP</t>
  </si>
  <si>
    <t>CG</t>
  </si>
  <si>
    <t>C</t>
  </si>
  <si>
    <t>9-97365713-CG-C</t>
  </si>
  <si>
    <t>frameshift</t>
  </si>
  <si>
    <t>frameshift deletion</t>
  </si>
  <si>
    <t>FBP1:NM_000507:exon7:c.966delC:p.D323Tfs*7,FBP1:NM_001127628:exon8:c.966delC:p.D323Tfs*7</t>
  </si>
  <si>
    <t>rs747269745</t>
  </si>
  <si>
    <t>PMID 10234608. SEE HGMD DISEASE: Fructose-1,6-bisphosphatase deficiency. SEE HGMD COMMENT: ;</t>
  </si>
  <si>
    <t>DNA=NM_000507.4:c.966delC</t>
  </si>
  <si>
    <t>PROT=NP_000498.2:p.(Asp323Thrfs*7)</t>
  </si>
  <si>
    <t>VCV000548499.3;NM_000507.4:c.966del:p.Asp323fs;Fructose-biphosphatase_deficiency</t>
  </si>
  <si>
    <t>Uncertain_significance</t>
  </si>
  <si>
    <t>frameshift_variant</t>
  </si>
  <si>
    <t>FBP1:NM_000507:exon7:c.966del:p.Asp323ThrfsTer7,FBP1:NM_001127628:exon8:c.966del:p.Asp323ThrfsTer7,</t>
  </si>
  <si>
    <t>Uncertain_significance;criteria_provided,_single_submitter</t>
  </si>
  <si>
    <t>2|251162</t>
  </si>
  <si>
    <t>0|16224</t>
  </si>
  <si>
    <t>0|34556</t>
  </si>
  <si>
    <t>0|10074</t>
  </si>
  <si>
    <t>0|21626</t>
  </si>
  <si>
    <t>2|113572</t>
  </si>
  <si>
    <t>0|30594</t>
  </si>
  <si>
    <t>0|18386</t>
  </si>
  <si>
    <t>Site003</t>
  </si>
  <si>
    <t>PVS1;PM2_Supporting</t>
  </si>
  <si>
    <t>NM_000507.4:c.960_961insG</t>
    <phoneticPr fontId="3" type="noConversion"/>
  </si>
  <si>
    <t>p.S321Vfs*13</t>
  </si>
  <si>
    <t>AC</t>
  </si>
  <si>
    <t>9-97365719-A-AC</t>
  </si>
  <si>
    <t>NM_000507.4:c.960_961insG</t>
  </si>
  <si>
    <t>frameshift insertion</t>
  </si>
  <si>
    <t>FBP1:NM_000507:exon7:c.959dupG:p.S321Ifs*13,FBP1:NM_001127628:exon8:c.959dupG:p.S321Ifs*13</t>
  </si>
  <si>
    <t>rs757653154</t>
  </si>
  <si>
    <t>PMID 28420223. SEE HGMD DISEASE: Fructose-1,6-bisphosphatase deficiency. SEE HGMD COMMENT: ;</t>
  </si>
  <si>
    <t>DNA=NM_000507.4:c.960_961insG</t>
  </si>
  <si>
    <t>PROT=NP_000498.2:p.(Ser321Valfs*13)</t>
  </si>
  <si>
    <t>VCV000000867.7;NM_000507.4:c.960_961insG:p.Ser321fs;Fructose-biphosphatase_deficiency</t>
  </si>
  <si>
    <t>Pathogenic</t>
  </si>
  <si>
    <t>FBP1:NM_000507:exon7:c.960_961insG:p.Ser321ValfsTer13,FBP1:NM_001127628:exon8:c.960_961insG:p.Ser321ValfsTer13,</t>
  </si>
  <si>
    <t>Pathogenic;criteria_provided,_multiple_submitters,_no_conflicts</t>
  </si>
  <si>
    <t>7|41808</t>
  </si>
  <si>
    <t>5|20084</t>
  </si>
  <si>
    <t>29|282596</t>
  </si>
  <si>
    <t>6|24928</t>
  </si>
  <si>
    <t>5|35426</t>
  </si>
  <si>
    <t>0|10362</t>
  </si>
  <si>
    <t>0|25098</t>
  </si>
  <si>
    <t>16|129026</t>
  </si>
  <si>
    <t>2|30600</t>
  </si>
  <si>
    <t>0|19940</t>
  </si>
  <si>
    <t>4|21176</t>
  </si>
  <si>
    <t>Site004</t>
  </si>
  <si>
    <t>NM_000507.4:c.959dup</t>
  </si>
  <si>
    <t>p.S321Ifs*13</t>
  </si>
  <si>
    <t>T</t>
  </si>
  <si>
    <t>TC</t>
  </si>
  <si>
    <t>9-97365720-T-TC</t>
  </si>
  <si>
    <t>FBP1:NM_000507:exon7:c.958dupG:p.S321Ifs*13,FBP1:NM_001127628:exon8:c.958dupG:p.S321Ifs*13;FBP1:NM_000507:exon7:c.958dupG:p.S321Ifs*13,FBP1:NM_001127628:exon8:c.958dupG:p.S321Ifs*13</t>
  </si>
  <si>
    <t>PMID 7763253. SEE HGMD DISEASE: Fructose-1,6-bisphosphatase deficiency. SEE HGMD COMMENT: Descr. as insG 957-961, seq. in Fig. 1. c.960 is polymorphic (G/A/C, rs1769257).;</t>
  </si>
  <si>
    <t>DNA=NM_000507.4:c.959dupG</t>
  </si>
  <si>
    <t>PROT=NP_000498.2:p.(Ser321Ilefs*13)</t>
  </si>
  <si>
    <t>CLINV_related VCV000372364.3;NM_000507.4:c.960delinsGG:p.Ser321fs;not_provided</t>
  </si>
  <si>
    <t>FBP1:NM_000507:exon7:c.959_960insG:p.Ser321IlefsTer13,FBP1:NM_001127628:exon8:c.959_960insG:p.Ser321IlefsTer13,</t>
  </si>
  <si>
    <t>Site005</t>
  </si>
  <si>
    <t>PM2_Supporting;PP3_Strong;PP4</t>
    <phoneticPr fontId="3" type="noConversion"/>
  </si>
  <si>
    <t>NM_000507.4:c.958G&gt;A</t>
    <phoneticPr fontId="3" type="noConversion"/>
  </si>
  <si>
    <t>p.G320R</t>
  </si>
  <si>
    <t>9-97365722-C-T</t>
  </si>
  <si>
    <t>NM_000507.4:c.958G&gt;A</t>
  </si>
  <si>
    <t>0.852</t>
  </si>
  <si>
    <t>FBP1:NM_000507:exon7:c.G958A:p.G320R,FBP1:NM_001127628:exon8:c.G958A:p.G320R</t>
  </si>
  <si>
    <t>0.0</t>
  </si>
  <si>
    <t>0.999</t>
  </si>
  <si>
    <t>DNA=NM_000507.4:c.958G&gt;A</t>
  </si>
  <si>
    <t>PROT=NP_000498.2:p.G320R</t>
  </si>
  <si>
    <t>FBP1:NM_000507:exon7:c.958G&gt;A:p.Gly320Arg,FBP1:NM_001127628:exon8:c.958G&gt;A:p.Gly320Arg,</t>
  </si>
  <si>
    <t>Site006</t>
  </si>
  <si>
    <t>NM_000507.4:c.910_911dup</t>
  </si>
  <si>
    <t>p.L304Ffs*2</t>
  </si>
  <si>
    <t>TAA</t>
  </si>
  <si>
    <t>9-97365768-T-TAA</t>
  </si>
  <si>
    <t>FBP1:NM_000507:exon7:c.910_911insTT:p.L304Ffs*2,FBP1:NM_001127628:exon8:c.910_911insTT:p.L304Ffs*2</t>
  </si>
  <si>
    <t>PMID 31278438. SEE HGMD DISEASE: Fructose-1,6-bisphosphatase deficiency. SEE HGMD COMMENT: ;</t>
  </si>
  <si>
    <t>DNA=NM_000507.4:c.910_911dupTT</t>
  </si>
  <si>
    <t>PROT=NP_000498.2:p.(Leu304Phefs*2)</t>
  </si>
  <si>
    <t>FBP1:NM_000507:exon7:c.911_912insTT:p.Leu304PhefsTer2,FBP1:NM_001127628:exon8:c.911_912insTT:p.Leu304PhefsTer2,</t>
  </si>
  <si>
    <t>Site007</t>
  </si>
  <si>
    <t>NM_000507.4:c.881del</t>
  </si>
  <si>
    <t>p.G294Efs*11</t>
  </si>
  <si>
    <t>9-97365798-TC-T</t>
  </si>
  <si>
    <t>FBP1:NM_000507:exon7:c.881delG:p.G294Efs*11,FBP1:NM_001127628:exon8:c.881delG:p.G294Efs*11</t>
  </si>
  <si>
    <t>PMID 29203193. SEE HGMD DISEASE: Fructose-1,6-bisphosphatase deficiency. SEE HGMD COMMENT: ;</t>
  </si>
  <si>
    <t>DNA=NM_000507.4:c.881delG</t>
  </si>
  <si>
    <t>PROT=NP_000498.2:p.(Gly294Glufs*11)</t>
  </si>
  <si>
    <t>FBP1:NM_000507:exon7:c.881del:p.Gly294GlufsTer11,FBP1:NM_001127628:exon8:c.881del:p.Gly294GlufsTer11,</t>
  </si>
  <si>
    <t>Site008</t>
  </si>
  <si>
    <t>NM_000507.4:c.881G&gt;T</t>
  </si>
  <si>
    <t>p.G294V</t>
  </si>
  <si>
    <t>9-97365799-C-A</t>
  </si>
  <si>
    <t>rs780528686</t>
  </si>
  <si>
    <t>0.867</t>
  </si>
  <si>
    <t>FBP1:NM_000507:exon7:c.G881T:p.G294V,FBP1:NM_001127628:exon8:c.G881T:p.G294V</t>
  </si>
  <si>
    <t>PMID 11286391. SEE HGMD DISEASE: Fructose-1,6-bisphosphatase deficiency. SEE HGMD COMMENT: ;</t>
  </si>
  <si>
    <t>DNA=NM_000507.4:c.881G&gt;T</t>
  </si>
  <si>
    <t>PROT=NP_000498.2:p.G294V</t>
  </si>
  <si>
    <t>FBP1:NM_000507:exon7:c.881G&gt;T:p.Gly294Val,FBP1:NM_001127628:exon8:c.881G&gt;T:p.Gly294Val,</t>
  </si>
  <si>
    <t>7|251464</t>
  </si>
  <si>
    <t>0|16252</t>
  </si>
  <si>
    <t>0|34590</t>
  </si>
  <si>
    <t>0|10080</t>
  </si>
  <si>
    <t>0|21648</t>
  </si>
  <si>
    <t>7|113748</t>
  </si>
  <si>
    <t>0|30616</t>
  </si>
  <si>
    <t>0|18394</t>
  </si>
  <si>
    <t>Site009</t>
  </si>
  <si>
    <t>NM_000507.4:c.881G&gt;A</t>
  </si>
  <si>
    <t>p.G294E</t>
  </si>
  <si>
    <t>9-97365799-C-T</t>
  </si>
  <si>
    <t>0.890</t>
  </si>
  <si>
    <t>FBP1:NM_000507:exon7:c.G881A:p.G294E,FBP1:NM_001127628:exon8:c.G881A:p.G294E</t>
  </si>
  <si>
    <t>1.0</t>
  </si>
  <si>
    <t>PMID 20151204. SEE HGMD DISEASE: Fructose-1,6-bisphosphatase deficiency. SEE HGMD COMMENT: ;</t>
  </si>
  <si>
    <t>DNA=NM_000507.4:c.881G&gt;A</t>
  </si>
  <si>
    <t>PROT=NP_000498.2:p.G294E</t>
  </si>
  <si>
    <t>FBP1:NM_000507:exon7:c.881G&gt;A:p.Gly294Glu,FBP1:NM_001127628:exon8:c.881G&gt;A:p.Gly294Glu,</t>
  </si>
  <si>
    <t>2|251464</t>
  </si>
  <si>
    <t>0|113748</t>
  </si>
  <si>
    <t>2|30616</t>
  </si>
  <si>
    <t>Site010</t>
  </si>
  <si>
    <t>PM2_Supporting;PM5;PP3_Strong</t>
    <phoneticPr fontId="3" type="noConversion"/>
  </si>
  <si>
    <t>NM_000507.4:c.880G&gt;A</t>
  </si>
  <si>
    <t>p.G294R</t>
  </si>
  <si>
    <t>9-97365800-C-T</t>
  </si>
  <si>
    <t>rs1064795826</t>
  </si>
  <si>
    <t>0.894</t>
  </si>
  <si>
    <t>FBP1:NM_000507:exon7:c.G880A:p.G294R,FBP1:NM_001127628:exon8:c.G880A:p.G294R</t>
  </si>
  <si>
    <t>0.993</t>
  </si>
  <si>
    <t>VCV000422511.2;NM_000507.4:c.880G&gt;A:p.Gly294Arg;not_provided</t>
  </si>
  <si>
    <t>FBP1:NM_000507:exon7:c.880G&gt;A:p.Gly294Arg,FBP1:NM_001127628:exon8:c.880G&gt;A:p.Gly294Arg,</t>
  </si>
  <si>
    <t>2|251478</t>
  </si>
  <si>
    <t>0|16256</t>
  </si>
  <si>
    <t>2|34590</t>
  </si>
  <si>
    <t>0|113758</t>
  </si>
  <si>
    <t>Site011</t>
  </si>
  <si>
    <t>NM_000507.4:c.865dup</t>
  </si>
  <si>
    <t>p.M289Nfs*45</t>
  </si>
  <si>
    <t>AT</t>
  </si>
  <si>
    <t>9-97365814-A-AT</t>
  </si>
  <si>
    <t>FBP1:NM_000507:exon7:c.865dupA:p.M289Nfs*45,FBP1:NM_001127628:exon8:c.865dupA:p.M289Nfs*45</t>
  </si>
  <si>
    <t>PMID 25601412. SEE HGMD DISEASE: Fructose-1,6-bisphosphatase deficiency. SEE HGMD COMMENT: ;</t>
  </si>
  <si>
    <t>DNA=NM_000507.4:c.865dupA</t>
  </si>
  <si>
    <t>PROT=NP_000498.2:p.(Met289Asnfs*45)</t>
  </si>
  <si>
    <t>FBP1:NM_000507:exon7:c.865_866insA:p.Met289AsnfsTer45,FBP1:NM_001127628:exon8:c.865_866insA:p.Met289AsnfsTer45,</t>
  </si>
  <si>
    <t>Site012</t>
  </si>
  <si>
    <t>NM_000507.4:c.851C&gt;G</t>
  </si>
  <si>
    <t>p.P284R</t>
  </si>
  <si>
    <t>9-97365829-G-C</t>
  </si>
  <si>
    <t>rs121918192</t>
  </si>
  <si>
    <t>0.916</t>
  </si>
  <si>
    <t>FBP1:NM_000507:exon7:c.C851G:p.P284R,FBP1:NM_001127628:exon8:c.C851G:p.P284R</t>
  </si>
  <si>
    <t>PMID 12126934. SEE HGMD DISEASE: Fructose-1,6-bisphosphatase deficiency. SEE HGMD COMMENT: ;</t>
  </si>
  <si>
    <t>DNA=NM_000507.4:c.851C&gt;G</t>
  </si>
  <si>
    <t>PROT=NP_000498.2:p.P284R</t>
  </si>
  <si>
    <t>VCV000000872.2;NM_000507.4:c.851C&gt;G:p.Pro284Arg;Fructose-biphosphatase_deficiency</t>
  </si>
  <si>
    <t>FBP1:NM_000507:exon7:c.851C&gt;G:p.Pro284Arg,FBP1:NM_001127628:exon8:c.851C&gt;G:p.Pro284Arg,</t>
  </si>
  <si>
    <t>Pathogenic;no_assertion_criteria_provided</t>
  </si>
  <si>
    <t>Site013</t>
  </si>
  <si>
    <t>PVS1;PM2_Supporting;PP3_Strong;PP4</t>
  </si>
  <si>
    <t>NM_000507.4:c.841G&gt;T</t>
  </si>
  <si>
    <t>p.E281*</t>
  </si>
  <si>
    <t>9-97365839-C-A</t>
  </si>
  <si>
    <t>nonsense</t>
    <phoneticPr fontId="3" type="noConversion"/>
  </si>
  <si>
    <t>rs566453434</t>
  </si>
  <si>
    <t>stopgain</t>
  </si>
  <si>
    <t>FBP1:NM_000507:exon7:c.G841T:p.E281X,FBP1:NM_001127628:exon8:c.G841T:p.E281X</t>
  </si>
  <si>
    <t>PMID 19259699. SEE HGMD DISEASE: Fructose-1,6-bisphosphatase deficiency. SEE HGMD COMMENT: ;</t>
  </si>
  <si>
    <t>DNA=NM_000507.4:c.841G&gt;T</t>
  </si>
  <si>
    <t>PROT=NP_000498.2:p.E281*</t>
  </si>
  <si>
    <t>VCV000548480.3;NM_000507.4:c.841G&gt;T:p.Glu281Ter;Fructose-biphosphatase_deficiency</t>
  </si>
  <si>
    <t>stop_gained</t>
  </si>
  <si>
    <t>FBP1:NM_000507:exon7:c.841G&gt;T:p.Glu281Ter,FBP1:NM_001127628:exon8:c.841G&gt;T:p.Glu281Ter,</t>
  </si>
  <si>
    <t>Pathogenic;criteria_provided,_single_submitter</t>
  </si>
  <si>
    <t>Site014</t>
  </si>
  <si>
    <t>PS1;PS4;PM2_Supporting;PP3_Moderate;PP4</t>
    <phoneticPr fontId="3" type="noConversion"/>
  </si>
  <si>
    <t>NM_000507.4:c.841G&gt;A</t>
    <phoneticPr fontId="3" type="noConversion"/>
  </si>
  <si>
    <t>p.E281K</t>
  </si>
  <si>
    <t>9-97365839-C-T</t>
  </si>
  <si>
    <t>NM_000507.4:c.841G&gt;A</t>
  </si>
  <si>
    <t>0.823</t>
  </si>
  <si>
    <t>FBP1:NM_000507:exon7:c.G841A:p.E281K,FBP1:NM_001127628:exon8:c.G841A:p.E281K</t>
  </si>
  <si>
    <t>PMID 23881342. SEE HGMD DISEASE: Fructose-1,6-bisphosphatase deficiency. SEE HGMD COMMENT: ;</t>
  </si>
  <si>
    <t>DNA=NM_000507.4:c.841G&gt;A</t>
  </si>
  <si>
    <t>PROT=NP_000498.2:p.E281K</t>
  </si>
  <si>
    <t>VCV000381580.12;NM_000507.4:c.841G&gt;A:p.Glu281Lys;Fructose-biphosphatase_deficiency|not_provided</t>
  </si>
  <si>
    <t>Pathogenic/Likely_pathogenic</t>
  </si>
  <si>
    <t>FBP1:NM_000507:exon7:c.841G&gt;A:p.Glu281Lys,FBP1:NM_001127628:exon8:c.841G&gt;A:p.Glu281Lys,</t>
  </si>
  <si>
    <t>Pathogenic/Likely_pathogenic;criteria_provided,_multiple_submitters,_no_conflicts</t>
  </si>
  <si>
    <t>1|20084</t>
  </si>
  <si>
    <t>19|251476</t>
  </si>
  <si>
    <t>0|16254</t>
  </si>
  <si>
    <t>0|113756</t>
  </si>
  <si>
    <t>18|30616</t>
  </si>
  <si>
    <t>1|18394</t>
  </si>
  <si>
    <t>Site015</t>
  </si>
  <si>
    <t>NM_000507.4:c.838del</t>
  </si>
  <si>
    <t>p.Y280Tfs*25</t>
  </si>
  <si>
    <t>TA</t>
  </si>
  <si>
    <t>9-97365841-TA-T</t>
  </si>
  <si>
    <t>FBP1:NM_000507:exon7:c.838delT:p.Y280Tfs*25,FBP1:NM_001127628:exon8:c.838delT:p.Y280Tfs*25</t>
  </si>
  <si>
    <t>PMID 20096900. SEE HGMD DISEASE: Fructose-1,6-bisphosphatase deficiency. SEE HGMD COMMENT: ;</t>
  </si>
  <si>
    <t>DNA=NM_000507.4:c.838delT</t>
  </si>
  <si>
    <t>PROT=NP_000498.2:p.(Tyr280Thrfs*25)</t>
  </si>
  <si>
    <t>FBP1:NM_000507:exon7:c.838del:p.Tyr280ThrfsTer25,FBP1:NM_001127628:exon8:c.838del:p.Tyr280ThrfsTer25,</t>
  </si>
  <si>
    <t>1|41808</t>
  </si>
  <si>
    <t>Site016</t>
  </si>
  <si>
    <t>NM_000507.4:c.825+1G&gt;A</t>
  </si>
  <si>
    <t>intron6</t>
  </si>
  <si>
    <t>9-97367738-C-T</t>
  </si>
  <si>
    <t>.</t>
    <phoneticPr fontId="3" type="noConversion"/>
  </si>
  <si>
    <t>splice-5</t>
  </si>
  <si>
    <t>rs111437558</t>
  </si>
  <si>
    <t>splicing</t>
  </si>
  <si>
    <t>0.948</t>
  </si>
  <si>
    <t>DNA=NM_000507.4:c.825+1G&gt;A</t>
  </si>
  <si>
    <t>VCV000403706.1;NM_000507.4:c.825+1G&gt;A:.;Fructose-biphosphatase_deficiency</t>
  </si>
  <si>
    <t>splice_donor_variant</t>
  </si>
  <si>
    <t>FBP1:NM_000507:exon6:c.825+1G&gt;A:,FBP1:NM_001127628:exon7:c.825+1G&gt;A:,</t>
  </si>
  <si>
    <t>Site017</t>
  </si>
  <si>
    <t>NM_000507.4:c.807del</t>
  </si>
  <si>
    <t>p.K270Rfs*7</t>
  </si>
  <si>
    <t>exon6</t>
  </si>
  <si>
    <t>9-97367756-TC-T</t>
  </si>
  <si>
    <t>FBP1:NM_000507:exon6:c.807delG:p.K270Rfs*7,FBP1:NM_001127628:exon7:c.807delG:p.K270Rfs*7</t>
  </si>
  <si>
    <t>DNA=NM_000507.4:c.807delG</t>
  </si>
  <si>
    <t>PROT=NP_000498.2:p.(Lys270Argfs*7)</t>
  </si>
  <si>
    <t>FBP1:NM_000507:exon6:c.807del:p.Lys270ArgfsTer7,FBP1:NM_001127628:exon7:c.807del:p.Lys270ArgfsTer7,</t>
  </si>
  <si>
    <t>Site018</t>
  </si>
  <si>
    <t>PVS1;PM2_Supporting</t>
    <phoneticPr fontId="3" type="noConversion"/>
  </si>
  <si>
    <t>NM_000507.4:c.779del</t>
  </si>
  <si>
    <t>p.G260Efs*17</t>
  </si>
  <si>
    <t>9-97367784-TC-T</t>
  </si>
  <si>
    <t>FBP1:NM_000507:exon6:c.779delG:p.G260Efs*17,FBP1:NM_001127628:exon7:c.779delG:p.G260Efs*17</t>
  </si>
  <si>
    <t>VCV000526506.4;NM_000507.4:c.779del:p.Gly260fs;Fructose-biphosphatase_deficiency</t>
  </si>
  <si>
    <t>FBP1:NM_000507:exon6:c.779del:p.Gly260GlufsTer17,FBP1:NM_001127628:exon7:c.779del:p.Gly260GlufsTer17,</t>
  </si>
  <si>
    <t>Site019</t>
  </si>
  <si>
    <t>NM_000507.4:c.778G&gt;A</t>
  </si>
  <si>
    <t>p.G260R</t>
  </si>
  <si>
    <t>9-97367786-C-T</t>
  </si>
  <si>
    <t>rs780803192</t>
  </si>
  <si>
    <t>0.858</t>
  </si>
  <si>
    <t>FBP1:NM_000507:exon6:c.G778A:p.G260R,FBP1:NM_001127628:exon7:c.G778A:p.G260R</t>
  </si>
  <si>
    <t>DNA=NM_000507.4:c.778G&gt;A</t>
  </si>
  <si>
    <t>PROT=NP_000498.2:p.G260R</t>
  </si>
  <si>
    <t>VCV000561989.2;NM_000507.4:c.778G&gt;A:p.Gly260Arg;Fructose-biphosphatase_deficiency</t>
  </si>
  <si>
    <t>FBP1:NM_000507:exon6:c.778G&gt;A:p.Gly260Arg,FBP1:NM_001127628:exon7:c.778G&gt;A:p.Gly260Arg,</t>
  </si>
  <si>
    <t>2|251356</t>
  </si>
  <si>
    <t>0|16242</t>
  </si>
  <si>
    <t>0|34574</t>
  </si>
  <si>
    <t>0|21636</t>
  </si>
  <si>
    <t>1|113688</t>
  </si>
  <si>
    <t>0|30606</t>
  </si>
  <si>
    <t>1|18392</t>
  </si>
  <si>
    <t>Site020</t>
  </si>
  <si>
    <t>PM2_Supporting;PM4;PM6;PP4</t>
    <phoneticPr fontId="3" type="noConversion"/>
  </si>
  <si>
    <t>NM_000507.4:c.731_738delinsAGACTGCATGGAGCTCAGTA</t>
    <phoneticPr fontId="3" type="noConversion"/>
  </si>
  <si>
    <t>p.R244_Y245delinsQTAWSS</t>
  </si>
  <si>
    <t>9-97367826-CACATACC-TACTGAGCTCCATGCAGTCT</t>
  </si>
  <si>
    <t>frameshift</t>
    <phoneticPr fontId="3" type="noConversion"/>
  </si>
  <si>
    <t>CACATACC</t>
  </si>
  <si>
    <t>TACTGAGCTCCATGCAGTCT</t>
  </si>
  <si>
    <t>nonframeshift substitution</t>
  </si>
  <si>
    <t>FBP1:NM_000507:exon6:c.731_738delinsAGACTGCATGGAGCTCAGTA:p.R244_Y245delinsQTAWSS,FBP1:NM_001127628:exon7:c.731_738delinsAGACTGCATGGAGCTCAGTA:p.R244_Y245delinsQTAWSS</t>
  </si>
  <si>
    <t>PMID:25601412</t>
  </si>
  <si>
    <t>Site021</t>
  </si>
  <si>
    <t>VUS</t>
    <phoneticPr fontId="3" type="noConversion"/>
  </si>
  <si>
    <t>PP3_Strong;PP4;BA1</t>
    <phoneticPr fontId="3" type="noConversion"/>
  </si>
  <si>
    <t>NM_000507.4:c.730C&gt;T</t>
    <phoneticPr fontId="3" type="noConversion"/>
  </si>
  <si>
    <t>p.R244W</t>
  </si>
  <si>
    <t>9-97367834-G-A</t>
  </si>
  <si>
    <t>rs200679026</t>
  </si>
  <si>
    <t>0.808</t>
  </si>
  <si>
    <t>FBP1:NM_000507:exon6:c.C730T:p.R244W,FBP1:NM_001127628:exon7:c.C730T:p.R244W</t>
  </si>
  <si>
    <t>1.000</t>
  </si>
  <si>
    <t>PMID 31589614. SEE HGMD DISEASE: Fructose-1,6-bisphosphatase deficiency. SEE HGMD COMMENT: See Table S1.;</t>
    <phoneticPr fontId="3" type="noConversion"/>
  </si>
  <si>
    <t>DNA=NM_000507.4:c.730C&gt;T</t>
  </si>
  <si>
    <t>PROT=NP_000498.2:p.R244W</t>
  </si>
  <si>
    <t>VCV000214367.7;NM_000507.4:c.730C&gt;T:p.Arg244Trp;Fructose-biphosphatase_deficiency|not_provided</t>
  </si>
  <si>
    <t>Conflicting:Likely_pathogenic(1)|_Uncertain_significance(1)|_Benign(1)</t>
  </si>
  <si>
    <t>FBP1:NM_000507:exon6:c.730C&gt;T:p.Arg244Trp,FBP1:NM_001127628:exon7:c.730C&gt;T:p.Arg244Trp,</t>
  </si>
  <si>
    <t>Conflicting_interpretations_of_pathogenicity;criteria_provided,_conflicting_interpretations</t>
  </si>
  <si>
    <t>126|282608</t>
  </si>
  <si>
    <t>0|24924</t>
  </si>
  <si>
    <t>1|35414</t>
  </si>
  <si>
    <t>105|10368</t>
  </si>
  <si>
    <t>0|25116</t>
  </si>
  <si>
    <t>18|129036</t>
  </si>
  <si>
    <t>1|30586</t>
  </si>
  <si>
    <t>0|19942</t>
  </si>
  <si>
    <t>1|21176</t>
  </si>
  <si>
    <t>Site022</t>
  </si>
  <si>
    <t>NM_000507.4:c.720_729del</t>
    <phoneticPr fontId="3" type="noConversion"/>
  </si>
  <si>
    <t>p.Y241Gfs*33</t>
  </si>
  <si>
    <t>GGGCCCCATAA</t>
  </si>
  <si>
    <t>9-97367834-GGGCCCCATAA-G</t>
  </si>
  <si>
    <t>NM_000507.4:c.720_729del</t>
  </si>
  <si>
    <t>FBP1:NM_000507:exon6:c.720_729del:p.Y241Gfs*33,FBP1:NM_001127628:exon7:c.720_729del:p.Y241Gfs*33</t>
  </si>
  <si>
    <t>rs1060499726</t>
  </si>
  <si>
    <t>PMID 28420223</t>
    <phoneticPr fontId="3" type="noConversion"/>
  </si>
  <si>
    <t>CLINV_related VCV000913515.2;NM_000507.4:c.721T&gt;C:p.Tyr241His;Fructose-biphosphatase_deficiency</t>
  </si>
  <si>
    <t>FBP1:NM_000507:exon6:c.720_729del:p.Tyr241GlyfsTer33,FBP1:NM_001127628:exon7:c.720_729del:p.Tyr241GlyfsTer33,</t>
  </si>
  <si>
    <t>Site023</t>
  </si>
  <si>
    <t>NM_000507.4:c.704dup</t>
  </si>
  <si>
    <t>p.D236Rfs*2</t>
  </si>
  <si>
    <t>exon5</t>
  </si>
  <si>
    <t>TG</t>
  </si>
  <si>
    <t>9-97369097-T-TG</t>
  </si>
  <si>
    <t>FBP1:NM_000507:exon5:c.703dupC:p.D236Rfs*2,FBP1:NM_001127628:exon6:c.703dupC:p.D236Rfs*2</t>
  </si>
  <si>
    <t>PMID 11286391. SEE HGMD DISEASE: Fructose-1,6-bisphosphatase deficiency. SEE HGMD COMMENT: Descr as 704-705insC. Posn. ;</t>
  </si>
  <si>
    <t>DNA=NM_000507.4:c.704dupC</t>
  </si>
  <si>
    <t>PROT=NP_000498.2:p.(Asp236Argfs*2)</t>
  </si>
  <si>
    <t>CLINV_related VCV000403705.1;NM_000507.4:c.704del:p.Pro235fs;Fructose-biphosphatase_deficiency</t>
  </si>
  <si>
    <t>FBP1:NM_000507:exon5:c.704_705insC:p.Asp236ArgfsTer2,FBP1:NM_001127628:exon6:c.704_705insC:p.Asp236ArgfsTer2,</t>
  </si>
  <si>
    <t>Site024</t>
  </si>
  <si>
    <t>NM_000507.4:c.704del</t>
    <phoneticPr fontId="3" type="noConversion"/>
  </si>
  <si>
    <t>p.P235Qfs*42</t>
  </si>
  <si>
    <t>9-97369097-TG-T</t>
  </si>
  <si>
    <t>NM_000507.4:c.704del</t>
  </si>
  <si>
    <t>FBP1:NM_000507:exon5:c.704delC:p.P235Qfs*42,FBP1:NM_001127628:exon6:c.704delC:p.P235Qfs*42</t>
  </si>
  <si>
    <t>rs1060499725</t>
  </si>
  <si>
    <t>PMID 28420223. SEE HGMD DISEASE: Fructose-1,6-bisphosphatase deficiency. SEE HGMD COMMENT: Sig. reduced activity (Fig. 4). functional study.;</t>
  </si>
  <si>
    <t>DNA=NM_000507.4:c.704delC</t>
  </si>
  <si>
    <t>PROT=NP_000498.2:p.(Pro235Glnfs*42)</t>
  </si>
  <si>
    <t>VCV000403705.1;NM_000507.4:c.704del:p.Pro235fs;Fructose-biphosphatase_deficiency</t>
  </si>
  <si>
    <t>FBP1:NM_000507:exon5:c.704del:p.Pro235GlnfsTer42,FBP1:NM_001127628:exon6:c.704del:p.Pro235GlnfsTer42,</t>
  </si>
  <si>
    <t>2|41808</t>
  </si>
  <si>
    <t>Site025</t>
  </si>
  <si>
    <t>NM_000507.4:c.685C&gt;T</t>
  </si>
  <si>
    <t>p.Q229*</t>
  </si>
  <si>
    <t>9-97369117-G-A</t>
  </si>
  <si>
    <t>nonsense</t>
  </si>
  <si>
    <t>FBP1:NM_000507:exon5:c.C685T:p.Q229X,FBP1:NM_001127628:exon6:c.C685T:p.Q229X</t>
  </si>
  <si>
    <t>PMID 17125659. SEE HGMD DISEASE: Fructose-1,6-bisphosphatase deficiency. SEE HGMD COMMENT: ;</t>
  </si>
  <si>
    <t>DNA=NM_000507.4:c.685C&gt;T</t>
  </si>
  <si>
    <t>PROT=NP_000498.2:p.Q229*</t>
  </si>
  <si>
    <t>FBP1:NM_000507:exon5:c.685C&gt;T:p.Gln229Ter,FBP1:NM_001127628:exon6:c.685C&gt;T:p.Gln229Ter,</t>
  </si>
  <si>
    <t>Site026</t>
  </si>
  <si>
    <t>NM_000507.4:c.660del</t>
  </si>
  <si>
    <t>p.F220Lfs*57</t>
  </si>
  <si>
    <t>CA</t>
  </si>
  <si>
    <t>9-97369141-CA-C</t>
  </si>
  <si>
    <t>FBP1:NM_000507:exon5:c.660delT:p.F220Lfs*57,FBP1:NM_001127628:exon6:c.660delT:p.F220Lfs*57</t>
  </si>
  <si>
    <t>PMID 24007283. SEE HGMD DISEASE: Fructose-1,6-bisphosphatase deficiency. SEE HGMD COMMENT: Descr. as c.658delT.;</t>
  </si>
  <si>
    <t>DNA=NM_000507.4:c.660delT</t>
  </si>
  <si>
    <t>PROT=NP_000498.2:p.(Phe220Leufs*57)</t>
  </si>
  <si>
    <t>FBP1:NM_000507:exon5:c.660del:p.Phe220LeufsTer57,FBP1:NM_001127628:exon6:c.660del:p.Phe220LeufsTer57,</t>
  </si>
  <si>
    <t>Site027</t>
  </si>
  <si>
    <t>NM_000507.4:c.648C&gt;G</t>
  </si>
  <si>
    <t>p.Y216*</t>
  </si>
  <si>
    <t>9-97369154-G-C</t>
  </si>
  <si>
    <t>FBP1:NM_000507:exon5:c.C648G:p.Y216X,FBP1:NM_001127628:exon6:c.C648G:p.Y216X</t>
  </si>
  <si>
    <t>DNA=NM_000507.4:c.648C&gt;G</t>
  </si>
  <si>
    <t>PROT=NP_000498.2:p.Y216*</t>
  </si>
  <si>
    <t>FBP1:NM_000507:exon5:c.648C&gt;G:p.Tyr216Ter,FBP1:NM_001127628:exon6:c.648C&gt;G:p.Tyr216Ter,</t>
  </si>
  <si>
    <t>Site028</t>
  </si>
  <si>
    <t>NM_000507.4:c.639C&gt;G</t>
  </si>
  <si>
    <t>p.N213K</t>
  </si>
  <si>
    <t>9-97369163-G-C</t>
  </si>
  <si>
    <t>rs762007074</t>
  </si>
  <si>
    <t>0.654</t>
  </si>
  <si>
    <t>FBP1:NM_000507:exon5:c.C639G:p.N213K,FBP1:NM_001127628:exon6:c.C639G:p.N213K</t>
  </si>
  <si>
    <t>DNA=NM_000507.4:c.639C&gt;G</t>
  </si>
  <si>
    <t>PROT=NP_000498.2:p.N213K</t>
  </si>
  <si>
    <t>CLINV_related VCV001110310.2;NM_000507.4:c.639C&gt;T:p.Asn213=;Fructose-biphosphatase_deficiency</t>
  </si>
  <si>
    <t>Likely_benign</t>
  </si>
  <si>
    <t>FBP1:NM_000507:exon5:c.639C&gt;G:p.Asn213Lys,FBP1:NM_001127628:exon6:c.639C&gt;G:p.Asn213Lys,</t>
  </si>
  <si>
    <t>Site029</t>
  </si>
  <si>
    <t>NM_000507.4:c.616_619del</t>
  </si>
  <si>
    <t>p.K206Vfs*70</t>
  </si>
  <si>
    <t>CCTTT</t>
  </si>
  <si>
    <t>9-97369182-CCTTT-C</t>
  </si>
  <si>
    <t>FBP1:NM_000507:exon5:c.616_619del:p.K206Vfs*70,FBP1:NM_001127628:exon6:c.616_619del:p.K206Vfs*70</t>
  </si>
  <si>
    <t>PMID 21483992. SEE HGMD DISEASE: Fructose-1,6-bisphosphatase deficiency. SEE HGMD COMMENT: ;</t>
  </si>
  <si>
    <t>DNA=NM_000507.4:c.616_619delAAAG</t>
  </si>
  <si>
    <t>PROT=NP_000498.2:p.(Lys206Valfs*70)</t>
  </si>
  <si>
    <t>CLINV_related VCV000954967.2;NM_000507.4:c.619G&gt;C:p.Gly207Arg;Fructose-biphosphatase_deficiency</t>
  </si>
  <si>
    <t>FBP1:NM_000507:exon5:c.616_619del:p.Lys206ValfsTer70,FBP1:NM_001127628:exon6:c.616_619del:p.Lys206ValfsTer70,</t>
  </si>
  <si>
    <t>Site030</t>
  </si>
  <si>
    <t>PM2_Supporting;PP3_Moderate;PP4;BS1</t>
  </si>
  <si>
    <t>NM_000507.4:c.619G&gt;C</t>
  </si>
  <si>
    <t>p.G207R</t>
  </si>
  <si>
    <t>9-97369183-C-G</t>
  </si>
  <si>
    <t>rs766175621</t>
  </si>
  <si>
    <t>0.861</t>
  </si>
  <si>
    <t>FBP1:NM_000507:exon5:c.G619C:p.G207R,FBP1:NM_001127628:exon6:c.G619C:p.G207R</t>
  </si>
  <si>
    <t>0.254</t>
  </si>
  <si>
    <t>PMID 27101822. SEE HGMD DISEASE: Fructose-1,6-bisphosphatase deficiency. SEE HGMD COMMENT: ;</t>
  </si>
  <si>
    <t>DNA=NM_000507.4:c.619G&gt;C</t>
  </si>
  <si>
    <t>PROT=NP_000498.2:p.G207R</t>
  </si>
  <si>
    <t>VCV000954967.2;NM_000507.4:c.619G&gt;C:p.Gly207Arg;Fructose-biphosphatase_deficiency</t>
  </si>
  <si>
    <t>FBP1:NM_000507:exon5:c.619G&gt;C:p.Gly207Arg,FBP1:NM_001127628:exon6:c.619G&gt;C:p.Gly207Arg,</t>
  </si>
  <si>
    <t>27|282846</t>
  </si>
  <si>
    <t>0|24972</t>
  </si>
  <si>
    <t>10|35440</t>
  </si>
  <si>
    <t>0|10370</t>
  </si>
  <si>
    <t>1|25124</t>
  </si>
  <si>
    <t>16|129146</t>
  </si>
  <si>
    <t>0|19952</t>
  </si>
  <si>
    <t>Site031</t>
  </si>
  <si>
    <t>NM_000507.4:c.611_614del</t>
  </si>
  <si>
    <t>p.K204Rfs*72</t>
  </si>
  <si>
    <t>CTTTT</t>
  </si>
  <si>
    <t>9-97369187-CTTTT-C</t>
  </si>
  <si>
    <t>FBP1:NM_000507:exon5:c.611_614del:p.K204Rfs*72,FBP1:NM_001127628:exon6:c.611_614del:p.K204Rfs*72</t>
  </si>
  <si>
    <t>rs761470205</t>
  </si>
  <si>
    <t>PMID 29992913. SEE HGMD DISEASE: Fructose-1,6-bisphosphatase deficiency. SEE HGMD COMMENT: ;</t>
  </si>
  <si>
    <t>DNA=NM_000507.4:c.611_614delAAAA</t>
  </si>
  <si>
    <t>PROT=NP_000498.2:p.(Lys204Argfs*72)</t>
  </si>
  <si>
    <t>VCV000561985.4;NM_000507.4:c.611_614del:p.Lys204fs;Fructose-biphosphatase_deficiency|not_provided</t>
  </si>
  <si>
    <t>FBP1:NM_000507:exon5:c.611_614del:p.Lys204ArgfsTer72,FBP1:NM_001127628:exon6:c.611_614del:p.Lys204ArgfsTer72,</t>
  </si>
  <si>
    <t>2|251440</t>
  </si>
  <si>
    <t>0|34592</t>
  </si>
  <si>
    <t>0|113716</t>
  </si>
  <si>
    <t>Site032</t>
  </si>
  <si>
    <t>NM_000507.4:c.603del</t>
  </si>
  <si>
    <t>p.K202Rfs*2</t>
  </si>
  <si>
    <t>9-97369198-TC-T</t>
  </si>
  <si>
    <t>FBP1:NM_000507:exon5:c.603delG:p.K202Rfs*2,FBP1:NM_001127628:exon6:c.603delG:p.K202Rfs*2</t>
  </si>
  <si>
    <t>DNA=NM_000507.4:c.603delG</t>
  </si>
  <si>
    <t>PROT=NP_000498.2:p.(Lys202Argfs*2)</t>
  </si>
  <si>
    <t>FBP1:NM_000507:exon5:c.603del:p.Lys202ArgfsTer2,FBP1:NM_001127628:exon6:c.603del:p.Lys202ArgfsTer2,</t>
  </si>
  <si>
    <t>Site033</t>
  </si>
  <si>
    <t>NM_000507.4:c.581T&gt;C</t>
  </si>
  <si>
    <t>p.F194S</t>
  </si>
  <si>
    <t>9-97369221-A-G</t>
  </si>
  <si>
    <t>rs121918191</t>
  </si>
  <si>
    <t>0.962</t>
  </si>
  <si>
    <t>FBP1:NM_000507:exon5:c.T581C:p.F194S,FBP1:NM_001127628:exon6:c.T581C:p.F194S</t>
  </si>
  <si>
    <t>DNA=NM_000507.4:c.581T&gt;C</t>
  </si>
  <si>
    <t>PROT=NP_000498.2:p.F194S</t>
  </si>
  <si>
    <t>VCV000000871.2;NM_000507.4:c.581T&gt;C:p.Phe194Ser;Fructose-biphosphatase_deficiency</t>
  </si>
  <si>
    <t>FBP1:NM_000507:exon5:c.581T&gt;C:p.Phe194Ser,FBP1:NM_001127628:exon6:c.581T&gt;C:p.Phe194Ser,</t>
  </si>
  <si>
    <t>Site034</t>
  </si>
  <si>
    <t>NM_000507.4:c.577G&gt;T</t>
  </si>
  <si>
    <t>p.E193*</t>
  </si>
  <si>
    <t>9-97369225-C-A</t>
  </si>
  <si>
    <t>FBP1:NM_000507:exon5:c.G577T:p.E193X,FBP1:NM_001127628:exon6:c.G577T:p.E193X</t>
  </si>
  <si>
    <t>VCV000853649.3;NM_000507.4:c.577G&gt;T:p.Glu193Ter;Fructose-biphosphatase_deficiency</t>
  </si>
  <si>
    <t>FBP1:NM_000507:exon5:c.577G&gt;T:p.Glu193Ter,FBP1:NM_001127628:exon6:c.577G&gt;T:p.Glu193Ter,</t>
  </si>
  <si>
    <t>Site035</t>
  </si>
  <si>
    <t>NM_000507.4:c.568-2A&gt;C</t>
  </si>
  <si>
    <t>intron4</t>
  </si>
  <si>
    <t>9-97369236-T-G</t>
  </si>
  <si>
    <t>splice-3</t>
  </si>
  <si>
    <t>rs112714764</t>
  </si>
  <si>
    <t>0.904</t>
  </si>
  <si>
    <t>DNA=NM_000507.4:c.568-2A&gt;C</t>
  </si>
  <si>
    <t>splice_acceptor_variant</t>
  </si>
  <si>
    <t>FBP1:NM_000507:exon5:c.568-2A&gt;C:,FBP1:NM_001127628:exon6:c.568-2A&gt;C:,</t>
  </si>
  <si>
    <t>Site036</t>
  </si>
  <si>
    <t>NM_000507.4:c.544del</t>
  </si>
  <si>
    <t>p.V182Sfs*20</t>
  </si>
  <si>
    <t>exon4</t>
  </si>
  <si>
    <t>9-97372225-AC-A</t>
  </si>
  <si>
    <t>FBP1:NM_000507:exon4:c.544delG:p.V182Sfs*20,FBP1:NM_001127628:exon5:c.544delG:p.V182Sfs*20</t>
  </si>
  <si>
    <t>VCV000835572.3;NM_000507.4:c.544del:p.Val182fs;Fructose-biphosphatase_deficiency</t>
  </si>
  <si>
    <t>FBP1:NM_000507:exon4:c.544del:p.Val182SerfsTer20,FBP1:NM_001127628:exon5:c.544del:p.Val182SerfsTer20,</t>
  </si>
  <si>
    <t>Site037</t>
  </si>
  <si>
    <t>PS1;PM2_Supporting;PP3_Moderate;PP4</t>
  </si>
  <si>
    <t>NM_000507.4:c.530C&gt;A</t>
  </si>
  <si>
    <t>p.A177D</t>
  </si>
  <si>
    <t>9-97372240-G-T</t>
  </si>
  <si>
    <t>rs121918189</t>
  </si>
  <si>
    <t>0.723</t>
  </si>
  <si>
    <t>FBP1:NM_000507:exon4:c.C530A:p.A177D,FBP1:NM_001127628:exon5:c.C530A:p.A177D</t>
  </si>
  <si>
    <t>0.001</t>
  </si>
  <si>
    <t>0.507</t>
  </si>
  <si>
    <t>PMID 9382095. SEE HGMD DISEASE: Fructose-1,6-bisphosphatase deficiency. SEE HGMD COMMENT: ;</t>
  </si>
  <si>
    <t>DNA=NM_000507.4:c.530C&gt;A</t>
  </si>
  <si>
    <t>PROT=NP_000498.2:p.A177D</t>
  </si>
  <si>
    <t>VCV000000869.2;NM_000507.4:c.530C&gt;A:p.Ala177Asp;Fructose-biphosphatase_deficiency</t>
  </si>
  <si>
    <t>FBP1:NM_000507:exon4:c.530C&gt;A:p.Ala177Asp,FBP1:NM_001127628:exon5:c.530C&gt;A:p.Ala177Asp,</t>
  </si>
  <si>
    <t>Site038</t>
  </si>
  <si>
    <t>PM2_Supporting;PP3_Strong;PP4</t>
  </si>
  <si>
    <t>NM_000507.4:c.495C&gt;A</t>
  </si>
  <si>
    <t>p.Y165*</t>
  </si>
  <si>
    <t>9-97372275-G-T</t>
  </si>
  <si>
    <t>FBP1:NM_000507:exon4:c.C495A:p.Y165X,FBP1:NM_001127628:exon5:c.C495A:p.Y165X</t>
  </si>
  <si>
    <t>VCV000430265.2;NM_000507.4:c.495C&gt;A:p.Tyr165Ter;not_provided</t>
  </si>
  <si>
    <t>FBP1:NM_000507:exon4:c.495C&gt;A:p.Tyr165Ter,FBP1:NM_001127628:exon5:c.495C&gt;A:p.Tyr165Ter,</t>
  </si>
  <si>
    <t>Site039</t>
  </si>
  <si>
    <t>NM_000507.4:c.490G&gt;A</t>
    <phoneticPr fontId="3" type="noConversion"/>
  </si>
  <si>
    <t>p.G164S</t>
  </si>
  <si>
    <t>9-97372280-C-T</t>
  </si>
  <si>
    <t>NM_000507.4:c.490G&gt;A</t>
  </si>
  <si>
    <t>rs121918188</t>
  </si>
  <si>
    <t>0.822</t>
  </si>
  <si>
    <t>FBP1:NM_000507:exon4:c.G490A:p.G164S,FBP1:NM_001127628:exon5:c.G490A:p.G164S</t>
  </si>
  <si>
    <t>0.954</t>
  </si>
  <si>
    <t>DNA=NM_000507.4:c.490G&gt;A</t>
  </si>
  <si>
    <t>PROT=NP_000498.2:p.G164S</t>
  </si>
  <si>
    <t>VCV000000868.5;NM_000507.4:c.490G&gt;A:p.Gly164Ser;Fructose-biphosphatase_deficiency</t>
  </si>
  <si>
    <t>FBP1:NM_000507:exon4:c.490G&gt;A:p.Gly164Ser,FBP1:NM_001127628:exon5:c.490G&gt;A:p.Gly164Ser,</t>
  </si>
  <si>
    <t>13|41808</t>
  </si>
  <si>
    <t>9|20084</t>
  </si>
  <si>
    <t>6|250320</t>
  </si>
  <si>
    <t>0|34576</t>
  </si>
  <si>
    <t>0|10070</t>
  </si>
  <si>
    <t>0|21644</t>
  </si>
  <si>
    <t>4|112640</t>
  </si>
  <si>
    <t>0|30614</t>
  </si>
  <si>
    <t>2|18392</t>
  </si>
  <si>
    <t>7|21176</t>
  </si>
  <si>
    <t>Site040</t>
  </si>
  <si>
    <t>PM2_Supporting;PM4</t>
  </si>
  <si>
    <t>NM_000507.4:c.475_477del</t>
  </si>
  <si>
    <t>p.N159del</t>
  </si>
  <si>
    <t>GGTT</t>
  </si>
  <si>
    <t>9-97372292-GGTT-G</t>
  </si>
  <si>
    <t>inframe_deletion</t>
  </si>
  <si>
    <t>nonframeshift deletion</t>
  </si>
  <si>
    <t>FBP1:NM_000507:exon4:c.475_477del:p.N159del,FBP1:NM_001127628:exon5:c.475_477del:p.N159del</t>
  </si>
  <si>
    <t>CLINV_related VCV000214358.2;NM_000507.4:c.477C&gt;G:p.Asn159Lys;Fructose-biphosphatase_deficiency</t>
  </si>
  <si>
    <t>FBP1:NM_000507:exon4:c.475_477del:p.Asn159del,FBP1:NM_001127628:exon5:c.475_477del:p.Asn159del,</t>
  </si>
  <si>
    <t>Site041</t>
  </si>
  <si>
    <t>NM_000507.4:c.458_473del</t>
  </si>
  <si>
    <t>p.A153Gfs*44</t>
  </si>
  <si>
    <t>CCGGCCTGGTTGCAGAG</t>
  </si>
  <si>
    <t>9-97372296-CCGGCCTGGTTGCAGAG-C</t>
  </si>
  <si>
    <t>FBP1:NM_000507:exon4:c.458_473del:p.A153Gfs*44,FBP1:NM_001127628:exon5:c.458_473del:p.A153Gfs*44</t>
  </si>
  <si>
    <t>NoDM CM159612 related</t>
  </si>
  <si>
    <t>DNA=NM_000507.4:c.472C&gt;T</t>
  </si>
  <si>
    <t>PROT=NP_000498.2:p.R158W</t>
  </si>
  <si>
    <t>CLINV_related VCV000214365.2;NM_000507.4:c.458C&gt;A:p.Ala153Asp;not_provided</t>
  </si>
  <si>
    <t>FBP1:NM_000507:exon4:c.458_473del:p.Ala153GlyfsTer44,FBP1:NM_001127628:exon5:c.458_473del:p.Ala153GlyfsTer44,</t>
  </si>
  <si>
    <t>Site042</t>
  </si>
  <si>
    <t>PM1;PM2_Supporting;PP3_Moderate;PP4</t>
  </si>
  <si>
    <t>NM_000507.4:c.472C&gt;T</t>
    <phoneticPr fontId="3" type="noConversion"/>
  </si>
  <si>
    <t>p.R158W</t>
  </si>
  <si>
    <t>9-97372298-G-A</t>
  </si>
  <si>
    <t>NM_000507.4:c.472C&gt;T</t>
  </si>
  <si>
    <t>rs766005419</t>
  </si>
  <si>
    <t>0.775</t>
  </si>
  <si>
    <t>FBP1:NM_000507:exon4:c.C472T:p.R158W,FBP1:NM_001127628:exon5:c.C472T:p.R158W</t>
  </si>
  <si>
    <t>VCV000561988.4;NM_000507.4:c.472C&gt;T:p.Arg158Trp;Fructose-biphosphatase_deficiency</t>
  </si>
  <si>
    <t>FBP1:NM_000507:exon4:c.472C&gt;T:p.Arg158Trp,FBP1:NM_001127628:exon5:c.472C&gt;T:p.Arg158Trp,</t>
  </si>
  <si>
    <t>9|281948</t>
  </si>
  <si>
    <t>0|24960</t>
  </si>
  <si>
    <t>0|35418</t>
  </si>
  <si>
    <t>1|10358</t>
  </si>
  <si>
    <t>1|25116</t>
  </si>
  <si>
    <t>1|128310</t>
  </si>
  <si>
    <t>6|30614</t>
  </si>
  <si>
    <t>0|19950</t>
  </si>
  <si>
    <t>Site043</t>
  </si>
  <si>
    <t>NM_000507.4:c.427-1del</t>
  </si>
  <si>
    <t>intron3</t>
  </si>
  <si>
    <t>9-97372343-TC-T</t>
  </si>
  <si>
    <t>DNA=NM_000507.4:c.427-1delG</t>
  </si>
  <si>
    <t>FBP1:NM_000507:exon4:c.427-1del:,FBP1:NM_001127628:exon5:c.427-1del:,</t>
  </si>
  <si>
    <t>Site044</t>
  </si>
  <si>
    <t>NM_000507.4:c.426+1G&gt;T</t>
  </si>
  <si>
    <t>9-97380049-C-A</t>
  </si>
  <si>
    <t>0.938</t>
  </si>
  <si>
    <t>PMID 29774539. SEE HGMD DISEASE: Fructose-1,6-bisphosphatase deficiency. SEE HGMD COMMENT: Shown as occurring in intron 5 in Fig. 1.;</t>
  </si>
  <si>
    <t>DNA=NM_000507.4:c.426+1G&gt;T</t>
  </si>
  <si>
    <t>VCV000561984.1;NM_000507.4:c.426+1G&gt;T:.;Fructose-biphosphatase_deficiency</t>
  </si>
  <si>
    <t>FBP1:NM_000507:exon3:c.426+1G&gt;T:,FBP1:NM_001127628:exon4:c.426+1G&gt;T:,</t>
  </si>
  <si>
    <t>Site045</t>
  </si>
  <si>
    <t>NM_000507.4:c.426+1G&gt;A</t>
  </si>
  <si>
    <t>9-97380049-C-T</t>
  </si>
  <si>
    <t>PMID 29992913. SEE HGMD DISEASE: Fructose-1,6-bisphosphatase deficiency. SEE HGMD COMMENT: Descr. as IVS4-1G&gt;A (c.426+1G&gt;A) in exon 3.;</t>
  </si>
  <si>
    <t>DNA=NM_000507.4:c.426+1G&gt;A</t>
  </si>
  <si>
    <t>VCV001322891.1;NM_000507.4:c.426+1G&gt;A:.;Fructose-biphosphatase_deficiency</t>
  </si>
  <si>
    <t>FBP1:NM_000507:exon3:c.426+1G&gt;A:,FBP1:NM_001127628:exon4:c.426+1G&gt;A:,</t>
  </si>
  <si>
    <t>Site046</t>
  </si>
  <si>
    <t>NM_000507.4:c.392del</t>
  </si>
  <si>
    <t>p.V131Gfs*71</t>
  </si>
  <si>
    <t>exon3</t>
  </si>
  <si>
    <t>9-97380083-CA-C</t>
  </si>
  <si>
    <t>FBP1:NM_000507:exon3:c.392delT:p.V131Gfs*71,FBP1:NM_001127628:exon4:c.392delT:p.V131Gfs*71</t>
  </si>
  <si>
    <t>DNA=NM_000507.4:c.392delT</t>
  </si>
  <si>
    <t>PROT=NP_000498.2:p.(Val131Glyfs*71)</t>
  </si>
  <si>
    <t>VCV001322892.1;NM_000507.4:c.392del:p.Val131fs;Fructose-biphosphatase_deficiency</t>
  </si>
  <si>
    <t>FBP1:NM_000507:exon3:c.392del:p.Val131GlyfsTer71,FBP1:NM_001127628:exon4:c.392del:p.Val131GlyfsTer71,</t>
  </si>
  <si>
    <t>Site047</t>
  </si>
  <si>
    <t>NM_000507.4:c.359C&gt;T</t>
  </si>
  <si>
    <t>p.P120L</t>
  </si>
  <si>
    <t>9-97380117-G-A</t>
  </si>
  <si>
    <t>0.927</t>
  </si>
  <si>
    <t>FBP1:NM_000507:exon3:c.C359T:p.P120L,FBP1:NM_001127628:exon4:c.C359T:p.P120L</t>
  </si>
  <si>
    <t>DNA=NM_000507.4:c.359C&gt;T</t>
  </si>
  <si>
    <t>PROT=NP_000498.2:p.P120L</t>
  </si>
  <si>
    <t>FBP1:NM_000507:exon3:c.359C&gt;T:p.Pro120Leu,FBP1:NM_001127628:exon4:c.359C&gt;T:p.Pro120Leu,</t>
  </si>
  <si>
    <t>Site048</t>
  </si>
  <si>
    <t>PM1;PM2_Supporting;PP3_Moderate;PP4</t>
    <phoneticPr fontId="3" type="noConversion"/>
  </si>
  <si>
    <t>NM_000507.4:c.357T&gt;A</t>
  </si>
  <si>
    <t>p.D119E</t>
  </si>
  <si>
    <t>9-97380119-A-T</t>
  </si>
  <si>
    <t>rs765743651</t>
  </si>
  <si>
    <t>0.905</t>
  </si>
  <si>
    <t>FBP1:NM_000507:exon3:c.T357A:p.D119E,FBP1:NM_001127628:exon4:c.T357A:p.D119E</t>
  </si>
  <si>
    <t>0.991</t>
  </si>
  <si>
    <t>VCV000624361.11;NM_000507.4:c.357T&gt;A:p.Asp119Glu;not_provided</t>
  </si>
  <si>
    <t>FBP1:NM_000507:exon3:c.357T&gt;A:p.Asp119Glu,FBP1:NM_001127628:exon4:c.357T&gt;A:p.Asp119Glu,</t>
  </si>
  <si>
    <t>1|251384</t>
  </si>
  <si>
    <t>0|10078</t>
  </si>
  <si>
    <t>0|21572</t>
  </si>
  <si>
    <t>1|113746</t>
  </si>
  <si>
    <t>0|30608</t>
  </si>
  <si>
    <t>Site049</t>
  </si>
  <si>
    <t>NM_000507.4:c.355G&gt;A</t>
  </si>
  <si>
    <t>p.D119N</t>
  </si>
  <si>
    <t>9-97380121-C-T</t>
  </si>
  <si>
    <t>rs758609113</t>
  </si>
  <si>
    <t>0.820</t>
  </si>
  <si>
    <t>FBP1:NM_000507:exon3:c.G355A:p.D119N,FBP1:NM_001127628:exon4:c.G355A:p.D119N</t>
  </si>
  <si>
    <t>DNA=NM_000507.4:c.355G&gt;A</t>
  </si>
  <si>
    <t>PROT=NP_000498.2:p.D119N</t>
  </si>
  <si>
    <t>VCV000214364.2;NM_000507.4:c.355G&gt;A:p.Asp119Asn;Fructose-biphosphatase_deficiency|not_provided</t>
  </si>
  <si>
    <t>FBP1:NM_000507:exon3:c.355G&gt;A:p.Asp119Asn,FBP1:NM_001127628:exon4:c.355G&gt;A:p.Asp119Asn,</t>
  </si>
  <si>
    <t>9|41808</t>
  </si>
  <si>
    <t>5|251346</t>
  </si>
  <si>
    <t>0|21544</t>
  </si>
  <si>
    <t>1|113736</t>
  </si>
  <si>
    <t>0|30612</t>
  </si>
  <si>
    <t>4|18394</t>
  </si>
  <si>
    <t>Site050</t>
  </si>
  <si>
    <t>NM_000507.4:c.349T&gt;C</t>
  </si>
  <si>
    <t>p.C117R</t>
  </si>
  <si>
    <t>9-97380127-A-G</t>
  </si>
  <si>
    <t>0.843</t>
  </si>
  <si>
    <t>FBP1:NM_000507:exon3:c.T349C:p.C117R,FBP1:NM_001127628:exon4:c.T349C:p.C117R</t>
  </si>
  <si>
    <t>0.965</t>
  </si>
  <si>
    <t>PMID 29774539. SEE HGMD DISEASE: Fructose-1,6-bisphosphatase deficiency. SEE HGMD COMMENT: ;</t>
  </si>
  <si>
    <t>DNA=NM_000507.4:c.349T&gt;C</t>
  </si>
  <si>
    <t>PROT=NP_000498.2:p.C117R</t>
  </si>
  <si>
    <t>VCV000561986.1;NM_000507.4:c.349T&gt;C:p.Cys117Arg;Fructose-biphosphatase_deficiency</t>
  </si>
  <si>
    <t>FBP1:NM_000507:exon3:c.349T&gt;C:p.Cys117Arg,FBP1:NM_001127628:exon4:c.349T&gt;C:p.Cys117Arg,</t>
  </si>
  <si>
    <t>Site051</t>
  </si>
  <si>
    <t>NM_000507.4:c.334-2A&gt;T</t>
  </si>
  <si>
    <t>intron2</t>
  </si>
  <si>
    <t>9-97380144-T-A</t>
  </si>
  <si>
    <t>0.918</t>
  </si>
  <si>
    <t>PMID 32020156. SEE HGMD DISEASE: Fructose-1,6-bisphosphatase deficiency. SEE HGMD COMMENT: ;</t>
  </si>
  <si>
    <t>DNA=NM_000507.4:c.334-2A&gt;T</t>
  </si>
  <si>
    <t>FBP1:NM_000507:exon3:c.334-2A&gt;T:,FBP1:NM_001127628:exon4:c.334-2A&gt;T:,</t>
  </si>
  <si>
    <t>Site052</t>
  </si>
  <si>
    <t>NM_000507.4:c.333+2T&gt;G</t>
  </si>
  <si>
    <t>intron2</t>
    <phoneticPr fontId="3" type="noConversion"/>
  </si>
  <si>
    <t>9-97382609-A-C</t>
  </si>
  <si>
    <t>0.952</t>
  </si>
  <si>
    <t>PMID 31965297. SEE HGMD DISEASE: Fructose-1,6-bisphosphatase deficiency. SEE HGMD COMMENT: Suppl. Table 3.;</t>
  </si>
  <si>
    <t>DNA=NM_000507.4:c.333+2T&gt;G</t>
  </si>
  <si>
    <t>FBP1:NM_000507:exon2:c.333+2T&gt;G:,FBP1:NM_001127628:exon3:c.333+2T&gt;G:,</t>
  </si>
  <si>
    <t>Site053</t>
  </si>
  <si>
    <t>NM_000507.4:c.297_299del</t>
  </si>
  <si>
    <t>p.E99del</t>
  </si>
  <si>
    <t>exon2</t>
  </si>
  <si>
    <t>ATCT</t>
  </si>
  <si>
    <t>9-97382644-ATCT-A</t>
  </si>
  <si>
    <t>FBP1:NM_000507:exon2:c.297_299del:p.E99del,FBP1:NM_001127628:exon3:c.297_299del:p.E99del</t>
  </si>
  <si>
    <t>PMID 31130284. SEE HGMD DISEASE: Recurrent acidosis, high liver enzymes, hepatomegaly. SEE HGMD COMMENT: Pathogenic or likely pathogenic. Homozygote. See Table S1.;</t>
    <phoneticPr fontId="3" type="noConversion"/>
  </si>
  <si>
    <t>DNA=NM_000507.4:c.297_299delAGA</t>
  </si>
  <si>
    <t>PROT=NP_000498.2:p.(Glu99del)</t>
  </si>
  <si>
    <t>FBP1:NM_000507:exon2:c.297_299del:p.Glu99del,FBP1:NM_001127628:exon3:c.297_299del:p.Glu99del,</t>
  </si>
  <si>
    <t>Site054</t>
  </si>
  <si>
    <t>PM1;PM2_Supporting;PM6;PP3_Supporting</t>
    <phoneticPr fontId="3" type="noConversion"/>
  </si>
  <si>
    <t>NM_000507.4:c.268T&gt;G</t>
  </si>
  <si>
    <t>p.F90V</t>
  </si>
  <si>
    <t>9-97382676-A-C</t>
  </si>
  <si>
    <t>0.615</t>
  </si>
  <si>
    <t>FBP1:NM_000507:exon2:c.T268G:p.F90V,FBP1:NM_001127628:exon3:c.T268G:p.F90V</t>
  </si>
  <si>
    <t>0.464</t>
  </si>
  <si>
    <t>0.424</t>
  </si>
  <si>
    <t>B</t>
  </si>
  <si>
    <t>PMID 29026278. SEE HGMD DISEASE: Fructose-1,6-bisphosphatase deficiency. SEE HGMD COMMENT: ;</t>
    <phoneticPr fontId="3" type="noConversion"/>
  </si>
  <si>
    <t>DNA=NM_000507.4:c.268T&gt;G</t>
  </si>
  <si>
    <t>PROT=NP_000498.2:p.F90V</t>
  </si>
  <si>
    <t>CLINV_related VCV000427178.2;NM_000507.4:c.267del:p.Phe90fs;not_provided</t>
  </si>
  <si>
    <t>FBP1:NM_000507:exon2:c.268T&gt;G:p.Phe90Val,FBP1:NM_001127628:exon3:c.268T&gt;G:p.Phe90Val,</t>
  </si>
  <si>
    <t>Site055</t>
  </si>
  <si>
    <t>NM_000507.4:c.267del</t>
  </si>
  <si>
    <t>p.F90Lfs*16</t>
  </si>
  <si>
    <t>AG</t>
  </si>
  <si>
    <t>9-97382676-AG-A</t>
  </si>
  <si>
    <t>FBP1:NM_000507:exon2:c.267delC:p.F90Lfs*16,FBP1:NM_001127628:exon3:c.267delC:p.F90Lfs*16</t>
  </si>
  <si>
    <t>rs1085308003</t>
  </si>
  <si>
    <t>PMID 30919572. SEE HGMD DISEASE: Fructose-1,6-bisphosphatase deficiency. SEE HGMD COMMENT: Autosomal recessive. Likely pathogenic. See Supplementary Table 1.;</t>
  </si>
  <si>
    <t>DNA=NM_000507.4:c.267delC</t>
  </si>
  <si>
    <t>PROT=NP_000498.2:p.(Phe90Leufs*16)</t>
  </si>
  <si>
    <t>VCV000427178.2;NM_000507.4:c.267del:p.Phe90fs;not_provided</t>
  </si>
  <si>
    <t>FBP1:NM_000507:exon2:c.267del:p.Phe90LeufsTer16,FBP1:NM_001127628:exon3:c.267del:p.Phe90LeufsTer16,</t>
  </si>
  <si>
    <t>Site056</t>
  </si>
  <si>
    <t>NM_000507.4:c.1_170del</t>
  </si>
  <si>
    <t>exon1</t>
  </si>
  <si>
    <t>CAGGTGCGCGATGCCCGCCTTGCGCACCGCCGAAGAGATGGCTTTGACTGCTGTGCAGAGCGAGTTGAGCAGCTGGGTCAACTCGCCCGTGCCGCGGGCCTTCCTGCCCTCCTCCATGACGAAGCGGGTCAGGGTGTTGACGTCCGTGTCGAAGGGCGCCTGGTCAGCCAT</t>
  </si>
  <si>
    <t>9-97401422-CAGGTGCGCGATGCCCGCCTTGCGCACCGCCGAAGAGATGGCTTTGACTGCTGTGCAGAGCGAGTTGAGCAGCTGGGTCAACTCGCCCGTGCCGCGGGCCTTCCTGCCCTCCTCCATGACGAAGCGGGTCAGGGTGTTGACGTCCGTGTCGAAGGGCGCCTGGTCAGCCAT-C</t>
  </si>
  <si>
    <t>startloss</t>
  </si>
  <si>
    <t>FBP1:NM_000507:exon1:c.1_170del:p.M1?,FBP1:NM_001127628:exon2:c.1_170del:p.M1?</t>
  </si>
  <si>
    <t>NoDM CI096650 related</t>
  </si>
  <si>
    <t>DNA=NM_000507.4:c.114_119dupCTGCAC</t>
  </si>
  <si>
    <t>PROT=NP_000498.2:p.(Cys39_Thr40dup)</t>
  </si>
  <si>
    <t>CLINV_related VCV000367559.4;NM_000507.4:c.14C&gt;A:p.Ala5Glu;Fructose-biphosphatase_deficiency</t>
  </si>
  <si>
    <t>FBP1:NM_000507:exon1:c.1_170del:,FBP1:NM_001127628:exon2:c.1_170del:,</t>
  </si>
  <si>
    <t>Site057</t>
  </si>
  <si>
    <t>NM_000507.4:c.127A&gt;T</t>
  </si>
  <si>
    <t>p.K43*</t>
  </si>
  <si>
    <t>9-97401466-T-A</t>
  </si>
  <si>
    <t>stopgain</t>
    <phoneticPr fontId="3" type="noConversion"/>
  </si>
  <si>
    <t>FBP1:NM_000507:exon1:c.A127T:p.K43X,FBP1:NM_001127628:exon2:c.A127T:p.K43X</t>
  </si>
  <si>
    <t>VCV001453508.1;NM_000507.4:c.127A&gt;T:p.Lys43Ter;Fructose-biphosphatase_deficiency</t>
  </si>
  <si>
    <t>FBP1:NM_000507:exon1:c.127A&gt;T:p.Lys43Ter,FBP1:NM_001127628:exon2:c.127A&gt;T:p.Lys43Ter,</t>
  </si>
  <si>
    <t>Site058</t>
  </si>
  <si>
    <t>PS1;PM2_Supporting;PP4</t>
    <phoneticPr fontId="3" type="noConversion"/>
  </si>
  <si>
    <t>NM_000507.4:c.114_119dup</t>
    <phoneticPr fontId="3" type="noConversion"/>
  </si>
  <si>
    <t>p.C39_T40dup</t>
  </si>
  <si>
    <t>TGTGCAG</t>
  </si>
  <si>
    <t>9-97401473-T-TGTGCAG</t>
  </si>
  <si>
    <t>NM_000507.4:c.114_119dup</t>
  </si>
  <si>
    <t>inframe_insertion</t>
  </si>
  <si>
    <t>nonframeshift insertion</t>
  </si>
  <si>
    <t>FBP1:NM_000507:exon1:c.118_119insCTGCAC:p.A41_V42insPA,FBP1:NM_001127628:exon2:c.118_119insCTGCAC:p.A41_V42insPA</t>
  </si>
  <si>
    <t>rs1064794148</t>
  </si>
  <si>
    <t>VCV000419848.4;NM_000507.4:c.114_119dup:p.Cys39_Thr40dup;Fructose-biphosphatase_deficiency|not_provided</t>
  </si>
  <si>
    <t>FBP1:NM_000507:exon1:c.119_120insCTGCAC:p.Cys39_Thr40dup,FBP1:NM_001127628:exon2:c.119_120insCTGCAC:p.Cys39_Thr40dup,</t>
  </si>
  <si>
    <t>Site059</t>
  </si>
  <si>
    <t>NM_000507.4:c.114_115insCTGCA</t>
  </si>
  <si>
    <t>p.C39Lfs*30</t>
  </si>
  <si>
    <t>ATGCAG</t>
  </si>
  <si>
    <t>9-97401478-A-ATGCAG</t>
  </si>
  <si>
    <t>FBP1:NM_000507:exon1:c.113_114insCTGCA:p.V42Qfs*27,FBP1:NM_001127628:exon2:c.113_114insCTGCA:p.V42Qfs*27</t>
  </si>
  <si>
    <t>PMID 27711071. SEE HGMD DISEASE: Recurrent acidosis. SEE HGMD COMMENT: ;</t>
    <phoneticPr fontId="3" type="noConversion"/>
  </si>
  <si>
    <t>DNA=NM_000507.4:c.114_115insCTGCA</t>
  </si>
  <si>
    <t>PROT=NP_000498.2:p.(Cys39Leufs*30)</t>
  </si>
  <si>
    <t>FBP1:NM_000507:exon1:c.114_115insCTGCA:p.Cys39LeufsTer30,FBP1:NM_001127628:exon2:c.114_115insCTGCA:p.Cys39LeufsTer30,</t>
  </si>
  <si>
    <t>Site060</t>
  </si>
  <si>
    <t>PVS1;PM2_Supporting;PP3_Strong;PP4</t>
    <phoneticPr fontId="3" type="noConversion"/>
  </si>
  <si>
    <t>NM_000507.4:c.88G&gt;T</t>
  </si>
  <si>
    <t>p.E30*</t>
  </si>
  <si>
    <t>9-97401505-C-A</t>
  </si>
  <si>
    <t>rs121918190</t>
  </si>
  <si>
    <t>FBP1:NM_000507:exon1:c.G88T:p.E30X,FBP1:NM_001127628:exon2:c.G88T:p.E30X</t>
  </si>
  <si>
    <t>DNA=NM_000507.4:c.88G&gt;T</t>
  </si>
  <si>
    <t>PROT=NP_000498.2:p.E30*</t>
  </si>
  <si>
    <t>VCV000000870.1;NM_000507.4:c.88G&gt;T:p.Glu30Ter;Fructose-biphosphatase_deficiency</t>
  </si>
  <si>
    <t>FBP1:NM_000507:exon1:c.88G&gt;T:p.Glu30Ter,FBP1:NM_001127628:exon2:c.88G&gt;T:p.Glu30Ter,</t>
  </si>
  <si>
    <t>Site061</t>
  </si>
  <si>
    <t>NM_000507.4:c.48del</t>
  </si>
  <si>
    <t>p.F17Sfs*15</t>
  </si>
  <si>
    <t>9-97401544-AG-A</t>
  </si>
  <si>
    <t>FBP1:NM_000507:exon1:c.48delC:p.F17Sfs*15,FBP1:NM_001127628:exon2:c.48delC:p.F17Sfs*15</t>
  </si>
  <si>
    <t>rs796383791</t>
  </si>
  <si>
    <t>DNA=NM_000507.4:c.48delC</t>
  </si>
  <si>
    <t>PROT=NP_000498.2:p.(Phe17Serfs*15)</t>
  </si>
  <si>
    <t>frameshift_variant</t>
    <phoneticPr fontId="3" type="noConversion"/>
  </si>
  <si>
    <t>FBP1:NM_000507:exon1:c.48del:p.Phe17SerfsTer15,FBP1:NM_001127628:exon2:c.48del:p.Phe17SerfsTer15,</t>
  </si>
  <si>
    <t>Site062</t>
  </si>
  <si>
    <t>NM_000507.4:c.35del</t>
  </si>
  <si>
    <t>p.N12Tfs*3</t>
  </si>
  <si>
    <t>GT</t>
  </si>
  <si>
    <t>9-97401557-GT-G</t>
  </si>
  <si>
    <t>FBP1:NM_000507:exon1:c.35delA:p.N12Tfs*3,FBP1:NM_001127628:exon2:c.35delA:p.N12Tfs*3</t>
  </si>
  <si>
    <t>DNA=NM_000507.4:c.35delA</t>
  </si>
  <si>
    <t>PROT=NP_000498.2:p.(Asn12Thrfs*3)</t>
  </si>
  <si>
    <t>FBP1:NM_000507:exon1:c.35del:p.Asn12ThrfsTer3,FBP1:NM_001127628:exon2:c.35del:p.Asn12ThrfsTer3,</t>
  </si>
  <si>
    <t>Site063</t>
  </si>
  <si>
    <t>NM_000507.4:c.1012del</t>
  </si>
  <si>
    <t>p.Q338Sfs*25</t>
  </si>
  <si>
    <t>9-97365667-TG-T</t>
  </si>
  <si>
    <t>1|249772</t>
  </si>
  <si>
    <t>0|16038</t>
  </si>
  <si>
    <t>1|34432</t>
  </si>
  <si>
    <t>0|10018</t>
  </si>
  <si>
    <t>0|21498</t>
  </si>
  <si>
    <t>0|112966</t>
  </si>
  <si>
    <t>0|30372</t>
  </si>
  <si>
    <t>0|18336</t>
  </si>
  <si>
    <t>Site064</t>
  </si>
  <si>
    <t>NM_000507.4:c.958G&gt;T</t>
  </si>
  <si>
    <t>p.G320*</t>
  </si>
  <si>
    <t>9-97365722-C-A</t>
  </si>
  <si>
    <t>rs776725815</t>
  </si>
  <si>
    <t>2|251234</t>
  </si>
  <si>
    <t>0|16238</t>
  </si>
  <si>
    <t>0|10076</t>
  </si>
  <si>
    <t>0|21634</t>
  </si>
  <si>
    <t>0|113600</t>
  </si>
  <si>
    <t>0|30602</t>
  </si>
  <si>
    <t>2|18386</t>
  </si>
  <si>
    <t>Site065</t>
  </si>
  <si>
    <t>NM_000507.4:c.912del</t>
  </si>
  <si>
    <t>p.D305Tfs*13</t>
  </si>
  <si>
    <t>CT</t>
  </si>
  <si>
    <t>9-97365767-CT-C</t>
  </si>
  <si>
    <t>1|251436</t>
  </si>
  <si>
    <t>0|34584</t>
  </si>
  <si>
    <t>0|21646</t>
  </si>
  <si>
    <t>1|113728</t>
  </si>
  <si>
    <t>Site066</t>
  </si>
  <si>
    <t>NM_000507.4:c.825+1G&gt;C</t>
  </si>
  <si>
    <t>intron6</t>
    <phoneticPr fontId="3" type="noConversion"/>
  </si>
  <si>
    <t>9-97367738-C-G</t>
  </si>
  <si>
    <t>1|251046</t>
  </si>
  <si>
    <t>0|16206</t>
  </si>
  <si>
    <t>0|34538</t>
  </si>
  <si>
    <t>0|21624</t>
  </si>
  <si>
    <t>0|113552</t>
  </si>
  <si>
    <t>0|30540</t>
  </si>
  <si>
    <t>1|18386</t>
  </si>
  <si>
    <t>Site067</t>
  </si>
  <si>
    <t>PM2_Supporting;PM4</t>
    <phoneticPr fontId="3" type="noConversion"/>
  </si>
  <si>
    <t>NM_000507.4:c.749_751del</t>
  </si>
  <si>
    <t>p.V250del</t>
  </si>
  <si>
    <t>GCCA</t>
  </si>
  <si>
    <t>9-97367812-GCCA-G</t>
  </si>
  <si>
    <t>inframe deletion</t>
    <phoneticPr fontId="3" type="noConversion"/>
  </si>
  <si>
    <t>1|251388</t>
  </si>
  <si>
    <t>0|16248</t>
  </si>
  <si>
    <t>1|34584</t>
  </si>
  <si>
    <t>0|113696</t>
  </si>
  <si>
    <t>Site068</t>
  </si>
  <si>
    <t>NM_000507.4:c.748del</t>
  </si>
  <si>
    <t>p.V250Wfs*27</t>
  </si>
  <si>
    <t>9-97367815-AC-A</t>
  </si>
  <si>
    <t>1|251382</t>
  </si>
  <si>
    <t>0|16246</t>
  </si>
  <si>
    <t>0|34582</t>
  </si>
  <si>
    <t>1|113692</t>
  </si>
  <si>
    <t>Site069</t>
  </si>
  <si>
    <t>NM_000507.4:c.723T&gt;A</t>
  </si>
  <si>
    <t>p.Y241*</t>
  </si>
  <si>
    <t>9-97367841-A-T</t>
  </si>
  <si>
    <t>rs764292673</t>
  </si>
  <si>
    <t>1|251230</t>
  </si>
  <si>
    <t>0|16240</t>
  </si>
  <si>
    <t>0|34570</t>
  </si>
  <si>
    <t>1|113598</t>
  </si>
  <si>
    <t>0|30578</t>
  </si>
  <si>
    <t>0|18388</t>
  </si>
  <si>
    <t>Site070</t>
  </si>
  <si>
    <t>NM_000507.4:c.577del</t>
  </si>
  <si>
    <t>p.E193Sfs*9</t>
  </si>
  <si>
    <t>9-97369224-TC-T</t>
  </si>
  <si>
    <t>1|31384</t>
  </si>
  <si>
    <t>1|8706</t>
  </si>
  <si>
    <t>0|848</t>
  </si>
  <si>
    <t>0|290</t>
  </si>
  <si>
    <t>0|3476</t>
  </si>
  <si>
    <t>0|15418</t>
  </si>
  <si>
    <t>0|1558</t>
  </si>
  <si>
    <t>Site071</t>
  </si>
  <si>
    <t>NM_000507.4:c.567+2T&gt;A</t>
  </si>
  <si>
    <t>intron4</t>
    <phoneticPr fontId="3" type="noConversion"/>
  </si>
  <si>
    <t>9-97372201-A-T</t>
  </si>
  <si>
    <t>rs1401213192</t>
  </si>
  <si>
    <t>1|249120</t>
  </si>
  <si>
    <t>1|111424</t>
  </si>
  <si>
    <t>0|18392</t>
  </si>
  <si>
    <t>Site072</t>
  </si>
  <si>
    <t>NM_000507.4:c.427-2A&gt;G</t>
  </si>
  <si>
    <t>intron3</t>
    <phoneticPr fontId="3" type="noConversion"/>
  </si>
  <si>
    <t>9-97372345-T-C</t>
  </si>
  <si>
    <t>rs754248755</t>
  </si>
  <si>
    <t>1|249990</t>
  </si>
  <si>
    <t>0|34530</t>
  </si>
  <si>
    <t>0|10054</t>
  </si>
  <si>
    <t>1|112498</t>
  </si>
  <si>
    <t>0|30566</t>
  </si>
  <si>
    <t>0|18374</t>
  </si>
  <si>
    <t>Site073</t>
  </si>
  <si>
    <t>NM_000507.4:c.395_396del</t>
  </si>
  <si>
    <t>p.S132Cfs*9</t>
  </si>
  <si>
    <t>CGG</t>
  </si>
  <si>
    <t>9-97380079-CGG-C</t>
  </si>
  <si>
    <t>1|251422</t>
  </si>
  <si>
    <t>0|21600</t>
  </si>
  <si>
    <t>1|30614</t>
  </si>
  <si>
    <t>Site074</t>
  </si>
  <si>
    <t>NM_000507.4:c.393_394insAA</t>
  </si>
  <si>
    <t>p.S132Nfs*71</t>
  </si>
  <si>
    <t>ATT</t>
  </si>
  <si>
    <t>9-97380082-A-ATT</t>
  </si>
  <si>
    <t>1|251454</t>
  </si>
  <si>
    <t>0|21628</t>
  </si>
  <si>
    <t>0|113752</t>
  </si>
  <si>
    <t>1|30616</t>
  </si>
  <si>
    <t>Site075</t>
  </si>
  <si>
    <t>NM_000507.4:c.75_100del</t>
    <phoneticPr fontId="3" type="noConversion"/>
  </si>
  <si>
    <t>p.R26Afs*35</t>
  </si>
  <si>
    <t>AGCTGGGTCAACTCGCCCGTGCCGCGG</t>
  </si>
  <si>
    <t>9-97401492-AGCTGGGTCAACTCGCCCGTGCCGCGG-A</t>
  </si>
  <si>
    <t>NM_000507.4:c.75_100del</t>
  </si>
  <si>
    <t>1|223668</t>
  </si>
  <si>
    <t>0|13822</t>
  </si>
  <si>
    <t>0|31890</t>
  </si>
  <si>
    <t>0|9542</t>
  </si>
  <si>
    <t>0|19036</t>
  </si>
  <si>
    <t>0|99142</t>
  </si>
  <si>
    <t>0|27932</t>
  </si>
  <si>
    <t>1|16722</t>
  </si>
  <si>
    <t>Site076</t>
  </si>
  <si>
    <t>CNV</t>
    <phoneticPr fontId="3" type="noConversion"/>
  </si>
  <si>
    <t>NM_000507.4:exon1 deletion</t>
    <phoneticPr fontId="3" type="noConversion"/>
  </si>
  <si>
    <t>exon1</t>
    <phoneticPr fontId="3" type="noConversion"/>
  </si>
  <si>
    <t>9-97401422-exon1-del</t>
  </si>
  <si>
    <t>NM_000507.4:exon1 deletion</t>
  </si>
  <si>
    <t>CNV</t>
  </si>
  <si>
    <t>2|21694</t>
  </si>
  <si>
    <t>0|9534</t>
  </si>
  <si>
    <t>0|1930</t>
  </si>
  <si>
    <t>2|7624</t>
  </si>
  <si>
    <t>0|2416</t>
  </si>
  <si>
    <t>Site077</t>
  </si>
  <si>
    <t>NM_000507.4:exon2 deletion</t>
  </si>
  <si>
    <t>9-97382610-exon2-del</t>
  </si>
  <si>
    <t>Site078</t>
  </si>
  <si>
    <t>NM_000507.4:c.-24-26_170+5192del</t>
    <phoneticPr fontId="3" type="noConversion"/>
  </si>
  <si>
    <t>9-97396231-exon1_intron1-del</t>
  </si>
  <si>
    <t>NM_000507.4:c.-24-26_170+5192del</t>
  </si>
  <si>
    <t>Site079</t>
  </si>
  <si>
    <t>PM2;PM4;PP1;PP4</t>
    <phoneticPr fontId="3" type="noConversion"/>
  </si>
  <si>
    <t>NM_000507.4:c.295_297del</t>
    <phoneticPr fontId="3" type="noConversion"/>
  </si>
  <si>
    <t>p.Q99del</t>
    <phoneticPr fontId="3" type="noConversion"/>
  </si>
  <si>
    <t>NM_000507.4:c.295_297del</t>
  </si>
  <si>
    <t>Site080</t>
  </si>
  <si>
    <t>NM_000507.4:exon3-7 deletion</t>
    <phoneticPr fontId="3" type="noConversion"/>
  </si>
  <si>
    <t>exon3-7</t>
  </si>
  <si>
    <t>9-97380049-exon3_7-del</t>
  </si>
  <si>
    <t>NM_000507.4:exon3-7 deletion</t>
  </si>
  <si>
    <t>Site081</t>
  </si>
  <si>
    <t>NM_000507.4:exon4 deletion</t>
  </si>
  <si>
    <t>exon4</t>
    <phoneticPr fontId="3" type="noConversion"/>
  </si>
  <si>
    <t>9-97372202-exon4-del</t>
  </si>
  <si>
    <t>Site082</t>
  </si>
  <si>
    <t>NM_000507.4:exon5 deletion</t>
  </si>
  <si>
    <t>9-97369096-exon5-del</t>
  </si>
  <si>
    <t>Site083</t>
  </si>
  <si>
    <t>NM_000507.4:c.651_653delinsTAA</t>
    <phoneticPr fontId="3" type="noConversion"/>
  </si>
  <si>
    <t>p.R218K</t>
    <phoneticPr fontId="3" type="noConversion"/>
  </si>
  <si>
    <t>TTA</t>
  </si>
  <si>
    <t>9-97369149-CTG-TTA</t>
  </si>
  <si>
    <t>NM_000507.4:c.651_653delinsTAA</t>
  </si>
  <si>
    <t xml:space="preserve"> CTG</t>
  </si>
  <si>
    <t>Site084</t>
  </si>
  <si>
    <t>NM_000507.4:c.705+1G&gt;A</t>
    <phoneticPr fontId="3" type="noConversion"/>
  </si>
  <si>
    <t>intron5</t>
    <phoneticPr fontId="3" type="noConversion"/>
  </si>
  <si>
    <t>9-97369096-C-T</t>
  </si>
  <si>
    <t>NM_000507.4:c.705+1G&gt;A</t>
  </si>
  <si>
    <t>Site085</t>
  </si>
  <si>
    <t>PM2;PM4;PP1;PP3</t>
    <phoneticPr fontId="3" type="noConversion"/>
  </si>
  <si>
    <t>NM_000507.4:c.705+5G&gt;A</t>
    <phoneticPr fontId="3" type="noConversion"/>
  </si>
  <si>
    <t>intron5</t>
  </si>
  <si>
    <t>9-97369092-C-T</t>
  </si>
  <si>
    <t>NM_000507.4:c.705+5G&gt;A</t>
  </si>
  <si>
    <t>Site086</t>
  </si>
  <si>
    <t>PM1;PM2;PP3;PP4</t>
    <phoneticPr fontId="3" type="noConversion"/>
  </si>
  <si>
    <t>NM_000507.4:c.704C&gt;T</t>
  </si>
  <si>
    <t>p.P235L</t>
  </si>
  <si>
    <t>9-97369098-G-A</t>
  </si>
  <si>
    <t>missense,splice_region</t>
  </si>
  <si>
    <t>1|31398</t>
  </si>
  <si>
    <t>0|8716</t>
  </si>
  <si>
    <t>1|848</t>
  </si>
  <si>
    <t>0|3474</t>
  </si>
  <si>
    <t>0|15426</t>
  </si>
  <si>
    <t>0|1560</t>
  </si>
  <si>
    <t>Site087</t>
  </si>
  <si>
    <t>NM_000507.4:c.704C&gt;G</t>
  </si>
  <si>
    <t>p.P235R</t>
  </si>
  <si>
    <t>9-97369098-G-C</t>
  </si>
  <si>
    <t>4|250192</t>
  </si>
  <si>
    <t>0|16216</t>
  </si>
  <si>
    <t>0|34522</t>
  </si>
  <si>
    <t>0|10066</t>
  </si>
  <si>
    <t>0|21608</t>
  </si>
  <si>
    <t>3|112806</t>
  </si>
  <si>
    <t>1|30578</t>
  </si>
  <si>
    <t>0|18296</t>
  </si>
  <si>
    <t>Site088</t>
  </si>
  <si>
    <t>PM1;PM2;PP3;PP4</t>
  </si>
  <si>
    <t>NM_000507.4:c.704C&gt;A</t>
  </si>
  <si>
    <t>p.P235Q</t>
  </si>
  <si>
    <t>9-97369098-G-T</t>
  </si>
  <si>
    <t>1|250192</t>
  </si>
  <si>
    <t>0|112806</t>
  </si>
  <si>
    <t>1|18296</t>
  </si>
  <si>
    <t>Site089</t>
  </si>
  <si>
    <t>PM2;PP3_Strong;PP4</t>
  </si>
  <si>
    <t>NM_000507.4:c.568G&gt;T</t>
  </si>
  <si>
    <t>p.A190S</t>
    <phoneticPr fontId="3" type="noConversion"/>
  </si>
  <si>
    <t>9-97369234-C-A</t>
  </si>
  <si>
    <t>1|31396</t>
  </si>
  <si>
    <t>1|8712</t>
  </si>
  <si>
    <t>0|15424</t>
  </si>
  <si>
    <t>Site090</t>
  </si>
  <si>
    <t>NM_000507.4:c.427A&gt;G</t>
  </si>
  <si>
    <t>p.K143E</t>
    <phoneticPr fontId="3" type="noConversion"/>
  </si>
  <si>
    <t>9-97372343-T-C</t>
  </si>
  <si>
    <t>2|250114</t>
  </si>
  <si>
    <t>0|16212</t>
  </si>
  <si>
    <t>2|34544</t>
  </si>
  <si>
    <t>0|10056</t>
  </si>
  <si>
    <t>0|112582</t>
  </si>
  <si>
    <t>0|30570</t>
  </si>
  <si>
    <t>0|18382</t>
  </si>
  <si>
    <t>Site091</t>
  </si>
  <si>
    <t>NM_000507.4:c.173A&gt;G</t>
  </si>
  <si>
    <t>p.Y58K</t>
    <phoneticPr fontId="3" type="noConversion"/>
  </si>
  <si>
    <t>exon2</t>
    <phoneticPr fontId="3" type="noConversion"/>
  </si>
  <si>
    <t>9-97382771-T-C</t>
  </si>
  <si>
    <t>1|251140</t>
  </si>
  <si>
    <t>0|16232</t>
  </si>
  <si>
    <t>1|34532</t>
  </si>
  <si>
    <t>0|21630</t>
  </si>
  <si>
    <t>0|113584</t>
  </si>
  <si>
    <t>0|30568</t>
  </si>
  <si>
    <t>Site092</t>
  </si>
  <si>
    <t>NM_000507.4:c.169C&gt;T</t>
  </si>
  <si>
    <t>p.L57F</t>
    <phoneticPr fontId="3" type="noConversion"/>
  </si>
  <si>
    <t>9-97401424-G-A</t>
  </si>
  <si>
    <t>3|248974</t>
  </si>
  <si>
    <t>0|21892</t>
  </si>
  <si>
    <t>0|32628</t>
  </si>
  <si>
    <t>0|9732</t>
  </si>
  <si>
    <t>0|21862</t>
  </si>
  <si>
    <t>1|110878</t>
  </si>
  <si>
    <t>1|27610</t>
  </si>
  <si>
    <t>0|17800</t>
  </si>
  <si>
    <t>Site093</t>
  </si>
  <si>
    <t>NM_000507.4:c.168C&gt;A</t>
  </si>
  <si>
    <t>p.H56Q</t>
    <phoneticPr fontId="3" type="noConversion"/>
  </si>
  <si>
    <t>9-97401425-G-T</t>
  </si>
  <si>
    <t>missense,splice_region</t>
    <phoneticPr fontId="3" type="noConversion"/>
  </si>
  <si>
    <t>1|218494</t>
  </si>
  <si>
    <t>0|13300</t>
  </si>
  <si>
    <t>0|31896</t>
  </si>
  <si>
    <t>0|9440</t>
  </si>
  <si>
    <t>0|18446</t>
  </si>
  <si>
    <t>0|95900</t>
  </si>
  <si>
    <t>0|27690</t>
  </si>
  <si>
    <t>1|16332</t>
  </si>
  <si>
    <t>Site094</t>
  </si>
  <si>
    <t>NM_000507.4:c.500T&gt;C</t>
  </si>
  <si>
    <t>p.L157P</t>
    <phoneticPr fontId="3" type="noConversion"/>
  </si>
  <si>
    <t>9-97372270-A-G</t>
  </si>
  <si>
    <t>DOI:10.3760/cma.j.issn.1673-4408.2020.07.018; gnomAD</t>
  </si>
  <si>
    <t>1|250180</t>
  </si>
  <si>
    <t>0|10072</t>
  </si>
  <si>
    <t>1|112486</t>
  </si>
  <si>
    <t>Site095</t>
  </si>
  <si>
    <t>PVS1;PM2</t>
    <phoneticPr fontId="3" type="noConversion"/>
  </si>
  <si>
    <t>NM_000507.4:c.333+1_2delinsTC</t>
    <phoneticPr fontId="3" type="noConversion"/>
  </si>
  <si>
    <t>9-97401591-ATGCTTGAACCGGGTAGAGCGCGGGGCTGCAGGTGCAAGCGGCAGGTGCGGGGCTGCAGGTGCGGGCGGCAAGAGAGGGCAGTAGGCACTGGCCGCAGGTGCGGAGCTGCAGGTGCGGGCGGCAGGTGCGGGCCGCGGGACCTGGCGGGAGGACTGACAGACCGACTGCCGCCCCGAGTGTCCGCAGCGCTCGTGGTGCAACTGGGCCAGGCCAGGCGCCGGCGGGTGAATCGCGGAAACCTTTAGACGCGGGTCGGCCCCCCGCCCCCGGGAACACTCTTGCGCCCCGCCTACCCCGCGGACCAGACCGCGGCTCCGCCTGCTTGGATCTTC-GA</t>
  </si>
  <si>
    <t>ATGCTTGAACCGGGTAGAGCGCGGGGCTGCAGGTGCAAGCGGCAGGTGCGGGGCTGCAGGTGCGGGCGGCAAGAGAGGGCAGTAGGCACTGGCCGCAGGTGCGGAGCTGCAGGTGCGGGCGGCAGGTGCGGGCCGCGGGACCTGGCGGGAGGACTGACAGACCGACTGCCGCCCCGAGTGTCCGCAGCGCTCGTGGTGCAACTGGGCCAGGCCAGGCGCCGGCGGGTGAATCGCGGAAACCTTTAGACGCGGGTCGGCCCCCCGCCCCCGGGAACACTCTTGCGCCCCGCCTACCCCGCGGACCAGACCGCGGCTCCGCCTGCTTGGATCTTC</t>
  </si>
  <si>
    <t>GA</t>
  </si>
  <si>
    <t>DOI:10.19538/j.ek2019100614</t>
  </si>
  <si>
    <t>Site096</t>
  </si>
  <si>
    <t>PM2;PP3_Moderate;PP1;PP4</t>
    <phoneticPr fontId="3" type="noConversion"/>
  </si>
  <si>
    <t>NM_000507.4:c.974T&gt;A</t>
    <phoneticPr fontId="3" type="noConversion"/>
  </si>
  <si>
    <t>p.V325E</t>
    <phoneticPr fontId="3" type="noConversion"/>
  </si>
  <si>
    <t>exon7</t>
    <phoneticPr fontId="3" type="noConversion"/>
  </si>
  <si>
    <t>9-97365706-A-T</t>
  </si>
  <si>
    <t>DOI:10.3760/cma.j.issn.2095-428X.2017.20.017</t>
  </si>
  <si>
    <t>Site097</t>
  </si>
  <si>
    <t>PM2;PP3_Moderate;PP1;PP4</t>
  </si>
  <si>
    <t>NM_000507.4:c.755A&gt;T</t>
    <phoneticPr fontId="3" type="noConversion"/>
  </si>
  <si>
    <t>p.D252V</t>
    <phoneticPr fontId="3" type="noConversion"/>
  </si>
  <si>
    <t>exon6</t>
    <phoneticPr fontId="3" type="noConversion"/>
  </si>
  <si>
    <t>9-97367809-T-A</t>
  </si>
  <si>
    <t>3|41808</t>
  </si>
  <si>
    <t>Site098</t>
  </si>
  <si>
    <t>NM_000507.4:c.826-2A&gt;C</t>
    <phoneticPr fontId="3" type="noConversion"/>
  </si>
  <si>
    <t>9-97365856-T-G</t>
  </si>
  <si>
    <t>DOI:10.3760/cma.j.issn.1003-9406.2019.03.013</t>
  </si>
  <si>
    <t>Site099</t>
  </si>
  <si>
    <t>NM_000507.4:c.923C&gt;G</t>
    <phoneticPr fontId="3" type="noConversion"/>
  </si>
  <si>
    <t>p.P308R</t>
    <phoneticPr fontId="3" type="noConversion"/>
  </si>
  <si>
    <t>9-97365757-G-C</t>
  </si>
  <si>
    <t>PMID: 34716126</t>
  </si>
  <si>
    <t>Site100</t>
  </si>
  <si>
    <t>NM_000507.4:c.960del</t>
    <phoneticPr fontId="3" type="noConversion"/>
  </si>
  <si>
    <t>p.L329*</t>
    <phoneticPr fontId="3" type="noConversion"/>
  </si>
  <si>
    <t>9-97365719-AT-A</t>
  </si>
  <si>
    <t>DOI: 10.3760/cma.j.issn.2095-428X.2018.20.012</t>
  </si>
  <si>
    <t>Site101</t>
  </si>
  <si>
    <t>NM_000507.4:c.761A&gt;G</t>
    <phoneticPr fontId="3" type="noConversion"/>
  </si>
  <si>
    <t>p.H254R</t>
    <phoneticPr fontId="3" type="noConversion"/>
  </si>
  <si>
    <t>9-97367803-T-C</t>
  </si>
  <si>
    <t>PMID: 35971930</t>
  </si>
  <si>
    <t>consequence</t>
    <phoneticPr fontId="3" type="noConversion"/>
  </si>
  <si>
    <t>HGVS</t>
    <phoneticPr fontId="3" type="noConversion"/>
  </si>
  <si>
    <t>gnomAD_TOTAL</t>
    <phoneticPr fontId="3" type="noConversion"/>
  </si>
  <si>
    <t>gnomAD_AFR</t>
    <phoneticPr fontId="3" type="noConversion"/>
  </si>
  <si>
    <t>gnomAD_AMR</t>
    <phoneticPr fontId="3" type="noConversion"/>
  </si>
  <si>
    <t>gnomAD_ASJ</t>
    <phoneticPr fontId="3" type="noConversion"/>
  </si>
  <si>
    <t>gnomAD_FIN</t>
    <phoneticPr fontId="3" type="noConversion"/>
  </si>
  <si>
    <t>gnomAD_NFE</t>
    <phoneticPr fontId="3" type="noConversion"/>
  </si>
  <si>
    <t>gnomAD_SAS</t>
    <phoneticPr fontId="3" type="noConversion"/>
  </si>
  <si>
    <t>gnomAD_EAS</t>
    <phoneticPr fontId="3" type="noConversion"/>
  </si>
  <si>
    <t>ChinaMAP</t>
    <phoneticPr fontId="3" type="noConversion"/>
  </si>
  <si>
    <t>NM_000507.4:c.731_738delinsAGACTGCATGGAGCTCAGTA</t>
  </si>
  <si>
    <t>9-97369149- CTG-TTA</t>
  </si>
  <si>
    <t>NM_000507.4:c.333+1_2delinsTC</t>
  </si>
  <si>
    <t>NM_000507.4:c.974T&gt;A</t>
  </si>
  <si>
    <t>NM_000507.4:c.755A&gt;T</t>
  </si>
  <si>
    <t>NM_000507.4:c.826-2A&gt;C</t>
  </si>
  <si>
    <t>NM_000507.4:c.923C&gt;G</t>
  </si>
  <si>
    <t>NM_000507.4:c.960del</t>
  </si>
  <si>
    <t>NM_000507.4:c.761A&gt;G</t>
  </si>
  <si>
    <t>Flag</t>
    <phoneticPr fontId="3" type="noConversion"/>
  </si>
  <si>
    <t>Evidence</t>
    <phoneticPr fontId="3" type="noConversion"/>
  </si>
  <si>
    <t>Variation_HGVS</t>
    <phoneticPr fontId="3" type="noConversion"/>
  </si>
  <si>
    <t>Variation_Protein</t>
    <phoneticPr fontId="3" type="noConversion"/>
  </si>
  <si>
    <t>Region</t>
    <phoneticPr fontId="3" type="noConversion"/>
  </si>
  <si>
    <t>POS_start</t>
    <phoneticPr fontId="3" type="noConversion"/>
  </si>
  <si>
    <t>POS_end</t>
    <phoneticPr fontId="3" type="noConversion"/>
  </si>
  <si>
    <t>REF</t>
    <phoneticPr fontId="3" type="noConversion"/>
  </si>
  <si>
    <t>ALT</t>
    <phoneticPr fontId="3" type="noConversion"/>
  </si>
  <si>
    <t>Func.refGene</t>
    <phoneticPr fontId="3" type="noConversion"/>
  </si>
  <si>
    <t>Mutation_type_.annovar.</t>
    <phoneticPr fontId="3" type="noConversion"/>
  </si>
  <si>
    <t>Proximal_gene_information.annovar.</t>
    <phoneticPr fontId="3" type="noConversion"/>
  </si>
  <si>
    <t>nsdb_SIFT_score</t>
    <phoneticPr fontId="3" type="noConversion"/>
  </si>
  <si>
    <t>nsdb_SIFT_prediction</t>
    <phoneticPr fontId="3" type="noConversion"/>
  </si>
  <si>
    <t>nsdb_Polyphen2_score</t>
    <phoneticPr fontId="3" type="noConversion"/>
  </si>
  <si>
    <t>nsdb_polyphen2_prediction</t>
    <phoneticPr fontId="3" type="noConversion"/>
  </si>
  <si>
    <t>nsdb_MutationTaster_score</t>
    <phoneticPr fontId="3" type="noConversion"/>
  </si>
  <si>
    <t>nsdb_MutationTaster_prediction</t>
    <phoneticPr fontId="3" type="noConversion"/>
  </si>
  <si>
    <t>dbscSNV_RF_SCORE</t>
    <phoneticPr fontId="3" type="noConversion"/>
  </si>
  <si>
    <t>REVEL</t>
    <phoneticPr fontId="3" type="noConversion"/>
  </si>
  <si>
    <t>dbSNP</t>
    <phoneticPr fontId="3" type="noConversion"/>
  </si>
  <si>
    <t>HGMD_info</t>
    <phoneticPr fontId="3" type="noConversion"/>
  </si>
  <si>
    <t>HGMD_type</t>
    <phoneticPr fontId="3" type="noConversion"/>
  </si>
  <si>
    <t>HGMD_DNA_location</t>
    <phoneticPr fontId="3" type="noConversion"/>
  </si>
  <si>
    <t>HGMD_Protein_location</t>
    <phoneticPr fontId="3" type="noConversion"/>
  </si>
  <si>
    <t>Clinvar_info</t>
    <phoneticPr fontId="3" type="noConversion"/>
  </si>
  <si>
    <t>Clinvar_type</t>
    <phoneticPr fontId="3" type="noConversion"/>
  </si>
  <si>
    <t>Strand</t>
    <phoneticPr fontId="3" type="noConversion"/>
  </si>
  <si>
    <t>Mutation_type_.VEP.</t>
    <phoneticPr fontId="3" type="noConversion"/>
  </si>
  <si>
    <t>Proximal_gene_information.VEP.</t>
    <phoneticPr fontId="3" type="noConversion"/>
  </si>
  <si>
    <t>Inheritance</t>
    <phoneticPr fontId="3" type="noConversion"/>
  </si>
  <si>
    <t>ClinVar_CLNREVSTAT</t>
    <phoneticPr fontId="3" type="noConversion"/>
  </si>
  <si>
    <t>gnomAD_total</t>
    <phoneticPr fontId="3" type="noConversion"/>
  </si>
  <si>
    <t>gnomAD_afr</t>
    <phoneticPr fontId="3" type="noConversion"/>
  </si>
  <si>
    <t>gnomAD_amr</t>
    <phoneticPr fontId="3" type="noConversion"/>
  </si>
  <si>
    <t>gnomAD_asj</t>
    <phoneticPr fontId="3" type="noConversion"/>
  </si>
  <si>
    <t>gnomAD_fin</t>
    <phoneticPr fontId="3" type="noConversion"/>
  </si>
  <si>
    <t>gnomAD_nfe</t>
    <phoneticPr fontId="3" type="noConversion"/>
  </si>
  <si>
    <t>gnomAD_sas</t>
    <phoneticPr fontId="3" type="noConversion"/>
  </si>
  <si>
    <t>gnomAD_eas</t>
    <phoneticPr fontId="3" type="noConversion"/>
  </si>
  <si>
    <t>Note: "." mean unknown;  AFR: African American; ASJ: Ashkenazi Jewish; NFE: non-Finland European population; FIN: Finnish in Finland; AMR: admixed American population; SAS: South Asian; EAS: East Asian population; CCGT_C: CCGT children; CCGT_P: CCGT parents.</t>
    <phoneticPr fontId="3" type="noConversion"/>
  </si>
  <si>
    <t>index</t>
    <phoneticPr fontId="3" type="noConversion"/>
  </si>
  <si>
    <t>CHROM</t>
    <phoneticPr fontId="3" type="noConversion"/>
  </si>
  <si>
    <t>Dieseae gene</t>
    <phoneticPr fontId="3" type="noConversion"/>
  </si>
  <si>
    <t>Note: "." mean unknown; AC: allele count; AN: allele number; AFR: African American; ASJ: Ashkenazi Jewish; NFE: non-Finland European population; FIN: Finnish in Finland; AMR: admixed American population; SAS: South Asian; EAS: East Asian population; CCGT_C: CCGT children; CCGT_P: CCGT parents; WES: whole exome sequencing; CES: clinical exome sequencing; P/LP: pathogenic/likely pathogenic; VUS: variant of unknown significance; Hom: Homozygote; Het: Heterozygote.The transcript used for the entire article is NM_000507.4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rgb="FF000000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4"/>
      <color rgb="FFFFFFFF"/>
      <name val="Calibri"/>
      <family val="2"/>
    </font>
    <font>
      <sz val="9"/>
      <name val="等线"/>
      <family val="3"/>
      <charset val="134"/>
      <scheme val="minor"/>
    </font>
    <font>
      <sz val="1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4F81BD"/>
      </patternFill>
    </fill>
    <fill>
      <patternFill patternType="solid">
        <fgColor theme="8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rgb="FF4F81BD"/>
      </top>
      <bottom style="thin">
        <color rgb="FF4F81BD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5">
    <xf numFmtId="0" fontId="0" fillId="0" borderId="0" xfId="0"/>
    <xf numFmtId="0" fontId="4" fillId="0" borderId="0" xfId="0" applyFont="1"/>
    <xf numFmtId="0" fontId="2" fillId="2" borderId="1" xfId="1" applyFont="1" applyFill="1" applyBorder="1" applyAlignment="1">
      <alignment horizontal="center" wrapText="1"/>
    </xf>
    <xf numFmtId="0" fontId="5" fillId="0" borderId="0" xfId="1" applyFont="1" applyAlignment="1"/>
    <xf numFmtId="0" fontId="2" fillId="3" borderId="1" xfId="1" applyFont="1" applyFill="1" applyBorder="1" applyAlignment="1">
      <alignment horizontal="center" wrapText="1"/>
    </xf>
  </cellXfs>
  <cellStyles count="2">
    <cellStyle name="常规" xfId="0" builtinId="0"/>
    <cellStyle name="常规 2" xfId="1" xr:uid="{3B73FD74-2A32-45CB-A616-5C124818981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36BAD-5468-432B-BA9E-5A868C0B8EF7}">
  <dimension ref="A1:AV104"/>
  <sheetViews>
    <sheetView tabSelected="1" workbookViewId="0">
      <pane ySplit="1" topLeftCell="A78" activePane="bottomLeft" state="frozen"/>
      <selection pane="bottomLeft" activeCell="A104" sqref="A104"/>
    </sheetView>
  </sheetViews>
  <sheetFormatPr defaultColWidth="10" defaultRowHeight="15"/>
  <cols>
    <col min="1" max="1" width="8" style="1" customWidth="1"/>
    <col min="2" max="2" width="6.75" style="1" customWidth="1"/>
    <col min="3" max="3" width="23" style="1" customWidth="1"/>
    <col min="4" max="4" width="21.125" style="1" customWidth="1"/>
    <col min="5" max="6" width="10" style="1"/>
    <col min="7" max="37" width="10" style="1" customWidth="1"/>
    <col min="38" max="16384" width="10" style="1"/>
  </cols>
  <sheetData>
    <row r="1" spans="1:48" s="4" customFormat="1" ht="93.75">
      <c r="A1" s="4" t="s">
        <v>1194</v>
      </c>
      <c r="B1" s="4" t="s">
        <v>1153</v>
      </c>
      <c r="C1" s="4" t="s">
        <v>1154</v>
      </c>
      <c r="D1" s="4" t="s">
        <v>1155</v>
      </c>
      <c r="E1" s="4" t="s">
        <v>1156</v>
      </c>
      <c r="F1" s="4" t="s">
        <v>1157</v>
      </c>
      <c r="G1" s="4" t="s">
        <v>0</v>
      </c>
      <c r="H1" s="4" t="s">
        <v>1133</v>
      </c>
      <c r="I1" s="4" t="s">
        <v>1195</v>
      </c>
      <c r="J1" s="4" t="s">
        <v>1158</v>
      </c>
      <c r="K1" s="4" t="s">
        <v>1159</v>
      </c>
      <c r="L1" s="4" t="s">
        <v>1160</v>
      </c>
      <c r="M1" s="4" t="s">
        <v>1161</v>
      </c>
      <c r="N1" s="4" t="s">
        <v>1162</v>
      </c>
      <c r="O1" s="4" t="s">
        <v>1163</v>
      </c>
      <c r="P1" s="4" t="s">
        <v>1164</v>
      </c>
      <c r="Q1" s="4" t="s">
        <v>1165</v>
      </c>
      <c r="R1" s="4" t="s">
        <v>1166</v>
      </c>
      <c r="S1" s="4" t="s">
        <v>1167</v>
      </c>
      <c r="T1" s="4" t="s">
        <v>1168</v>
      </c>
      <c r="U1" s="4" t="s">
        <v>1169</v>
      </c>
      <c r="V1" s="4" t="s">
        <v>1170</v>
      </c>
      <c r="W1" s="4" t="s">
        <v>1171</v>
      </c>
      <c r="X1" s="4" t="s">
        <v>1172</v>
      </c>
      <c r="Y1" s="4" t="s">
        <v>1173</v>
      </c>
      <c r="Z1" s="4" t="s">
        <v>1174</v>
      </c>
      <c r="AA1" s="4" t="s">
        <v>1175</v>
      </c>
      <c r="AB1" s="4" t="s">
        <v>1176</v>
      </c>
      <c r="AC1" s="4" t="s">
        <v>1177</v>
      </c>
      <c r="AD1" s="4" t="s">
        <v>1178</v>
      </c>
      <c r="AE1" s="4" t="s">
        <v>1179</v>
      </c>
      <c r="AF1" s="4" t="s">
        <v>1196</v>
      </c>
      <c r="AG1" s="4" t="s">
        <v>1180</v>
      </c>
      <c r="AH1" s="4" t="s">
        <v>1181</v>
      </c>
      <c r="AI1" s="4" t="s">
        <v>1182</v>
      </c>
      <c r="AJ1" s="4" t="s">
        <v>1183</v>
      </c>
      <c r="AK1" s="4" t="s">
        <v>1184</v>
      </c>
      <c r="AL1" s="4" t="s">
        <v>1</v>
      </c>
      <c r="AM1" s="4" t="s">
        <v>2</v>
      </c>
      <c r="AN1" s="4" t="s">
        <v>1185</v>
      </c>
      <c r="AO1" s="4" t="s">
        <v>1186</v>
      </c>
      <c r="AP1" s="4" t="s">
        <v>1187</v>
      </c>
      <c r="AQ1" s="4" t="s">
        <v>1188</v>
      </c>
      <c r="AR1" s="4" t="s">
        <v>1189</v>
      </c>
      <c r="AS1" s="4" t="s">
        <v>1190</v>
      </c>
      <c r="AT1" s="4" t="s">
        <v>1191</v>
      </c>
      <c r="AU1" s="4" t="s">
        <v>1192</v>
      </c>
      <c r="AV1" s="4" t="s">
        <v>1143</v>
      </c>
    </row>
    <row r="2" spans="1:48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12</v>
      </c>
      <c r="H2" s="1" t="s">
        <v>14</v>
      </c>
      <c r="I2" s="1">
        <v>9</v>
      </c>
      <c r="J2" s="1">
        <v>97365694</v>
      </c>
      <c r="K2" s="1">
        <v>97365694</v>
      </c>
      <c r="L2" s="1" t="s">
        <v>10</v>
      </c>
      <c r="M2" s="1" t="s">
        <v>11</v>
      </c>
      <c r="N2" s="1" t="s">
        <v>18</v>
      </c>
      <c r="O2" s="1" t="s">
        <v>20</v>
      </c>
      <c r="P2" s="1" t="s">
        <v>21</v>
      </c>
      <c r="Q2" s="1" t="s">
        <v>22</v>
      </c>
      <c r="R2" s="1" t="s">
        <v>23</v>
      </c>
      <c r="S2" s="1" t="s">
        <v>24</v>
      </c>
      <c r="T2" s="1" t="s">
        <v>23</v>
      </c>
      <c r="U2" s="1" t="s">
        <v>25</v>
      </c>
      <c r="V2" s="1" t="s">
        <v>23</v>
      </c>
      <c r="W2" s="1" t="s">
        <v>15</v>
      </c>
      <c r="X2" s="1" t="s">
        <v>17</v>
      </c>
      <c r="Y2" s="1" t="s">
        <v>1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19</v>
      </c>
      <c r="AG2" s="1" t="s">
        <v>33</v>
      </c>
      <c r="AH2" s="1" t="s">
        <v>34</v>
      </c>
      <c r="AI2" s="1" t="s">
        <v>35</v>
      </c>
      <c r="AJ2" s="1" t="s">
        <v>36</v>
      </c>
      <c r="AK2" s="1" t="s">
        <v>37</v>
      </c>
      <c r="AL2" s="1" t="s">
        <v>15</v>
      </c>
      <c r="AM2" s="1" t="s">
        <v>15</v>
      </c>
      <c r="AN2" s="1" t="s">
        <v>15</v>
      </c>
      <c r="AO2" s="1" t="s">
        <v>15</v>
      </c>
      <c r="AP2" s="1" t="s">
        <v>15</v>
      </c>
      <c r="AQ2" s="1" t="s">
        <v>15</v>
      </c>
      <c r="AR2" s="1" t="s">
        <v>15</v>
      </c>
      <c r="AS2" s="1" t="s">
        <v>15</v>
      </c>
      <c r="AT2" s="1" t="s">
        <v>15</v>
      </c>
      <c r="AU2" s="1" t="s">
        <v>15</v>
      </c>
      <c r="AV2" s="1" t="s">
        <v>15</v>
      </c>
    </row>
    <row r="3" spans="1:48">
      <c r="A3" s="1" t="s">
        <v>38</v>
      </c>
      <c r="B3" s="1" t="s">
        <v>39</v>
      </c>
      <c r="C3" s="1" t="s">
        <v>40</v>
      </c>
      <c r="D3" s="1" t="s">
        <v>41</v>
      </c>
      <c r="E3" s="1" t="s">
        <v>42</v>
      </c>
      <c r="F3" s="1" t="s">
        <v>8</v>
      </c>
      <c r="G3" s="1" t="s">
        <v>46</v>
      </c>
      <c r="H3" s="1" t="s">
        <v>47</v>
      </c>
      <c r="I3" s="1">
        <v>9</v>
      </c>
      <c r="J3" s="1">
        <v>97365713</v>
      </c>
      <c r="K3" s="1">
        <v>97365714</v>
      </c>
      <c r="L3" s="1" t="s">
        <v>44</v>
      </c>
      <c r="M3" s="1" t="s">
        <v>45</v>
      </c>
      <c r="N3" s="1" t="s">
        <v>18</v>
      </c>
      <c r="O3" s="1" t="s">
        <v>48</v>
      </c>
      <c r="P3" s="1" t="s">
        <v>49</v>
      </c>
      <c r="Q3" s="1" t="s">
        <v>15</v>
      </c>
      <c r="R3" s="1" t="s">
        <v>15</v>
      </c>
      <c r="S3" s="1" t="s">
        <v>15</v>
      </c>
      <c r="T3" s="1" t="s">
        <v>15</v>
      </c>
      <c r="U3" s="1" t="s">
        <v>15</v>
      </c>
      <c r="V3" s="1" t="s">
        <v>15</v>
      </c>
      <c r="W3" s="1" t="s">
        <v>15</v>
      </c>
      <c r="X3" s="1" t="s">
        <v>15</v>
      </c>
      <c r="Y3" s="1" t="s">
        <v>50</v>
      </c>
      <c r="Z3" s="1" t="s">
        <v>51</v>
      </c>
      <c r="AA3" s="1" t="s">
        <v>27</v>
      </c>
      <c r="AB3" s="1" t="s">
        <v>52</v>
      </c>
      <c r="AC3" s="1" t="s">
        <v>53</v>
      </c>
      <c r="AD3" s="1" t="s">
        <v>54</v>
      </c>
      <c r="AE3" s="1" t="s">
        <v>55</v>
      </c>
      <c r="AF3" s="1" t="s">
        <v>19</v>
      </c>
      <c r="AG3" s="1" t="s">
        <v>33</v>
      </c>
      <c r="AH3" s="1" t="s">
        <v>56</v>
      </c>
      <c r="AI3" s="1" t="s">
        <v>57</v>
      </c>
      <c r="AJ3" s="1" t="s">
        <v>36</v>
      </c>
      <c r="AK3" s="1" t="s">
        <v>58</v>
      </c>
      <c r="AL3" s="1" t="s">
        <v>15</v>
      </c>
      <c r="AM3" s="1" t="s">
        <v>15</v>
      </c>
      <c r="AN3" s="1" t="s">
        <v>59</v>
      </c>
      <c r="AO3" s="1" t="s">
        <v>60</v>
      </c>
      <c r="AP3" s="1" t="s">
        <v>61</v>
      </c>
      <c r="AQ3" s="1" t="s">
        <v>62</v>
      </c>
      <c r="AR3" s="1" t="s">
        <v>63</v>
      </c>
      <c r="AS3" s="1" t="s">
        <v>64</v>
      </c>
      <c r="AT3" s="1" t="s">
        <v>65</v>
      </c>
      <c r="AU3" s="1" t="s">
        <v>66</v>
      </c>
      <c r="AV3" s="1" t="s">
        <v>15</v>
      </c>
    </row>
    <row r="4" spans="1:48">
      <c r="A4" s="1" t="s">
        <v>67</v>
      </c>
      <c r="B4" s="1" t="s">
        <v>4</v>
      </c>
      <c r="C4" s="1" t="s">
        <v>68</v>
      </c>
      <c r="D4" s="1" t="s">
        <v>69</v>
      </c>
      <c r="E4" s="1" t="s">
        <v>70</v>
      </c>
      <c r="F4" s="1" t="s">
        <v>8</v>
      </c>
      <c r="G4" s="1" t="s">
        <v>72</v>
      </c>
      <c r="H4" s="1" t="s">
        <v>47</v>
      </c>
      <c r="I4" s="1">
        <v>9</v>
      </c>
      <c r="J4" s="1">
        <v>97365719</v>
      </c>
      <c r="K4" s="1">
        <v>97365719</v>
      </c>
      <c r="L4" s="1" t="s">
        <v>10</v>
      </c>
      <c r="M4" s="1" t="s">
        <v>71</v>
      </c>
      <c r="N4" s="1" t="s">
        <v>18</v>
      </c>
      <c r="O4" s="1" t="s">
        <v>74</v>
      </c>
      <c r="P4" s="1" t="s">
        <v>75</v>
      </c>
      <c r="Q4" s="1" t="s">
        <v>15</v>
      </c>
      <c r="R4" s="1" t="s">
        <v>15</v>
      </c>
      <c r="S4" s="1" t="s">
        <v>15</v>
      </c>
      <c r="T4" s="1" t="s">
        <v>15</v>
      </c>
      <c r="U4" s="1" t="s">
        <v>15</v>
      </c>
      <c r="V4" s="1" t="s">
        <v>15</v>
      </c>
      <c r="W4" s="1" t="s">
        <v>15</v>
      </c>
      <c r="X4" s="1" t="s">
        <v>15</v>
      </c>
      <c r="Y4" s="1" t="s">
        <v>76</v>
      </c>
      <c r="Z4" s="1" t="s">
        <v>77</v>
      </c>
      <c r="AA4" s="1" t="s">
        <v>27</v>
      </c>
      <c r="AB4" s="1" t="s">
        <v>78</v>
      </c>
      <c r="AC4" s="1" t="s">
        <v>79</v>
      </c>
      <c r="AD4" s="1" t="s">
        <v>80</v>
      </c>
      <c r="AE4" s="1" t="s">
        <v>81</v>
      </c>
      <c r="AF4" s="1" t="s">
        <v>19</v>
      </c>
      <c r="AG4" s="1" t="s">
        <v>33</v>
      </c>
      <c r="AH4" s="1" t="s">
        <v>56</v>
      </c>
      <c r="AI4" s="1" t="s">
        <v>82</v>
      </c>
      <c r="AJ4" s="1" t="s">
        <v>36</v>
      </c>
      <c r="AK4" s="1" t="s">
        <v>83</v>
      </c>
      <c r="AL4" s="1" t="s">
        <v>84</v>
      </c>
      <c r="AM4" s="1" t="s">
        <v>85</v>
      </c>
      <c r="AN4" s="1" t="s">
        <v>86</v>
      </c>
      <c r="AO4" s="1" t="s">
        <v>87</v>
      </c>
      <c r="AP4" s="1" t="s">
        <v>88</v>
      </c>
      <c r="AQ4" s="1" t="s">
        <v>89</v>
      </c>
      <c r="AR4" s="1" t="s">
        <v>90</v>
      </c>
      <c r="AS4" s="1" t="s">
        <v>91</v>
      </c>
      <c r="AT4" s="1" t="s">
        <v>92</v>
      </c>
      <c r="AU4" s="1" t="s">
        <v>93</v>
      </c>
      <c r="AV4" s="1" t="s">
        <v>94</v>
      </c>
    </row>
    <row r="5" spans="1:48">
      <c r="A5" s="1" t="s">
        <v>95</v>
      </c>
      <c r="B5" s="1" t="s">
        <v>43</v>
      </c>
      <c r="C5" s="1" t="s">
        <v>68</v>
      </c>
      <c r="D5" s="1" t="s">
        <v>96</v>
      </c>
      <c r="E5" s="1" t="s">
        <v>97</v>
      </c>
      <c r="F5" s="1" t="s">
        <v>8</v>
      </c>
      <c r="G5" s="1" t="s">
        <v>100</v>
      </c>
      <c r="H5" s="1" t="s">
        <v>47</v>
      </c>
      <c r="I5" s="1">
        <v>9</v>
      </c>
      <c r="J5" s="1">
        <v>97365720</v>
      </c>
      <c r="K5" s="1">
        <v>97365720</v>
      </c>
      <c r="L5" s="1" t="s">
        <v>98</v>
      </c>
      <c r="M5" s="1" t="s">
        <v>99</v>
      </c>
      <c r="N5" s="1" t="s">
        <v>18</v>
      </c>
      <c r="O5" s="1" t="s">
        <v>74</v>
      </c>
      <c r="P5" s="1" t="s">
        <v>101</v>
      </c>
      <c r="Q5" s="1" t="s">
        <v>15</v>
      </c>
      <c r="R5" s="1" t="s">
        <v>15</v>
      </c>
      <c r="S5" s="1" t="s">
        <v>15</v>
      </c>
      <c r="T5" s="1" t="s">
        <v>15</v>
      </c>
      <c r="U5" s="1" t="s">
        <v>15</v>
      </c>
      <c r="V5" s="1" t="s">
        <v>15</v>
      </c>
      <c r="W5" s="1" t="s">
        <v>15</v>
      </c>
      <c r="X5" s="1" t="s">
        <v>15</v>
      </c>
      <c r="Y5" s="1" t="s">
        <v>15</v>
      </c>
      <c r="Z5" s="1" t="s">
        <v>102</v>
      </c>
      <c r="AA5" s="1" t="s">
        <v>27</v>
      </c>
      <c r="AB5" s="1" t="s">
        <v>103</v>
      </c>
      <c r="AC5" s="1" t="s">
        <v>104</v>
      </c>
      <c r="AD5" s="1" t="s">
        <v>105</v>
      </c>
      <c r="AE5" s="1" t="s">
        <v>81</v>
      </c>
      <c r="AF5" s="1" t="s">
        <v>19</v>
      </c>
      <c r="AG5" s="1" t="s">
        <v>33</v>
      </c>
      <c r="AH5" s="1" t="s">
        <v>56</v>
      </c>
      <c r="AI5" s="1" t="s">
        <v>106</v>
      </c>
      <c r="AJ5" s="1" t="s">
        <v>36</v>
      </c>
      <c r="AK5" s="1" t="s">
        <v>15</v>
      </c>
      <c r="AL5" s="1" t="s">
        <v>15</v>
      </c>
      <c r="AM5" s="1" t="s">
        <v>15</v>
      </c>
      <c r="AN5" s="1" t="s">
        <v>15</v>
      </c>
      <c r="AO5" s="1" t="s">
        <v>15</v>
      </c>
      <c r="AP5" s="1" t="s">
        <v>15</v>
      </c>
      <c r="AQ5" s="1" t="s">
        <v>15</v>
      </c>
      <c r="AR5" s="1" t="s">
        <v>15</v>
      </c>
      <c r="AS5" s="1" t="s">
        <v>15</v>
      </c>
      <c r="AT5" s="1" t="s">
        <v>15</v>
      </c>
      <c r="AU5" s="1" t="s">
        <v>15</v>
      </c>
      <c r="AV5" s="1" t="s">
        <v>15</v>
      </c>
    </row>
    <row r="6" spans="1:48">
      <c r="A6" s="1" t="s">
        <v>107</v>
      </c>
      <c r="B6" s="1" t="s">
        <v>4</v>
      </c>
      <c r="C6" s="1" t="s">
        <v>108</v>
      </c>
      <c r="D6" s="1" t="s">
        <v>109</v>
      </c>
      <c r="E6" s="1" t="s">
        <v>110</v>
      </c>
      <c r="F6" s="1" t="s">
        <v>8</v>
      </c>
      <c r="G6" s="1" t="s">
        <v>111</v>
      </c>
      <c r="H6" s="1" t="s">
        <v>14</v>
      </c>
      <c r="I6" s="1">
        <v>9</v>
      </c>
      <c r="J6" s="1">
        <v>97365722</v>
      </c>
      <c r="K6" s="1">
        <v>97365722</v>
      </c>
      <c r="L6" s="1" t="s">
        <v>45</v>
      </c>
      <c r="M6" s="1" t="s">
        <v>98</v>
      </c>
      <c r="N6" s="1" t="s">
        <v>18</v>
      </c>
      <c r="O6" s="1" t="s">
        <v>20</v>
      </c>
      <c r="P6" s="1" t="s">
        <v>114</v>
      </c>
      <c r="Q6" s="1" t="s">
        <v>115</v>
      </c>
      <c r="R6" s="1" t="s">
        <v>23</v>
      </c>
      <c r="S6" s="1" t="s">
        <v>116</v>
      </c>
      <c r="T6" s="1" t="s">
        <v>23</v>
      </c>
      <c r="U6" s="1" t="s">
        <v>25</v>
      </c>
      <c r="V6" s="1" t="s">
        <v>23</v>
      </c>
      <c r="W6" s="1" t="s">
        <v>15</v>
      </c>
      <c r="X6" s="1" t="s">
        <v>113</v>
      </c>
      <c r="Y6" s="1" t="s">
        <v>15</v>
      </c>
      <c r="Z6" s="1" t="s">
        <v>26</v>
      </c>
      <c r="AA6" s="1" t="s">
        <v>27</v>
      </c>
      <c r="AB6" s="1" t="s">
        <v>117</v>
      </c>
      <c r="AC6" s="1" t="s">
        <v>118</v>
      </c>
      <c r="AD6" s="1" t="s">
        <v>15</v>
      </c>
      <c r="AE6" s="1" t="s">
        <v>15</v>
      </c>
      <c r="AF6" s="1" t="s">
        <v>19</v>
      </c>
      <c r="AG6" s="1" t="s">
        <v>33</v>
      </c>
      <c r="AH6" s="1" t="s">
        <v>34</v>
      </c>
      <c r="AI6" s="1" t="s">
        <v>119</v>
      </c>
      <c r="AJ6" s="1" t="s">
        <v>36</v>
      </c>
      <c r="AK6" s="1" t="s">
        <v>15</v>
      </c>
      <c r="AL6" s="1" t="s">
        <v>15</v>
      </c>
      <c r="AM6" s="1" t="s">
        <v>15</v>
      </c>
      <c r="AN6" s="1" t="s">
        <v>15</v>
      </c>
      <c r="AO6" s="1" t="s">
        <v>15</v>
      </c>
      <c r="AP6" s="1" t="s">
        <v>15</v>
      </c>
      <c r="AQ6" s="1" t="s">
        <v>15</v>
      </c>
      <c r="AR6" s="1" t="s">
        <v>15</v>
      </c>
      <c r="AS6" s="1" t="s">
        <v>15</v>
      </c>
      <c r="AT6" s="1" t="s">
        <v>15</v>
      </c>
      <c r="AU6" s="1" t="s">
        <v>15</v>
      </c>
      <c r="AV6" s="1" t="s">
        <v>15</v>
      </c>
    </row>
    <row r="7" spans="1:48">
      <c r="A7" s="1" t="s">
        <v>120</v>
      </c>
      <c r="B7" s="1" t="s">
        <v>43</v>
      </c>
      <c r="C7" s="1" t="s">
        <v>68</v>
      </c>
      <c r="D7" s="1" t="s">
        <v>121</v>
      </c>
      <c r="E7" s="1" t="s">
        <v>122</v>
      </c>
      <c r="F7" s="1" t="s">
        <v>8</v>
      </c>
      <c r="G7" s="1" t="s">
        <v>124</v>
      </c>
      <c r="H7" s="1" t="s">
        <v>47</v>
      </c>
      <c r="I7" s="1">
        <v>9</v>
      </c>
      <c r="J7" s="1">
        <v>97365768</v>
      </c>
      <c r="K7" s="1">
        <v>97365768</v>
      </c>
      <c r="L7" s="1" t="s">
        <v>98</v>
      </c>
      <c r="M7" s="1" t="s">
        <v>123</v>
      </c>
      <c r="N7" s="1" t="s">
        <v>18</v>
      </c>
      <c r="O7" s="1" t="s">
        <v>74</v>
      </c>
      <c r="P7" s="1" t="s">
        <v>125</v>
      </c>
      <c r="Q7" s="1" t="s">
        <v>15</v>
      </c>
      <c r="R7" s="1" t="s">
        <v>15</v>
      </c>
      <c r="S7" s="1" t="s">
        <v>15</v>
      </c>
      <c r="T7" s="1" t="s">
        <v>15</v>
      </c>
      <c r="U7" s="1" t="s">
        <v>15</v>
      </c>
      <c r="V7" s="1" t="s">
        <v>15</v>
      </c>
      <c r="W7" s="1" t="s">
        <v>15</v>
      </c>
      <c r="X7" s="1" t="s">
        <v>15</v>
      </c>
      <c r="Y7" s="1" t="s">
        <v>15</v>
      </c>
      <c r="Z7" s="1" t="s">
        <v>126</v>
      </c>
      <c r="AA7" s="1" t="s">
        <v>27</v>
      </c>
      <c r="AB7" s="1" t="s">
        <v>127</v>
      </c>
      <c r="AC7" s="1" t="s">
        <v>128</v>
      </c>
      <c r="AD7" s="1" t="s">
        <v>15</v>
      </c>
      <c r="AE7" s="1" t="s">
        <v>15</v>
      </c>
      <c r="AF7" s="1" t="s">
        <v>19</v>
      </c>
      <c r="AG7" s="1" t="s">
        <v>33</v>
      </c>
      <c r="AH7" s="1" t="s">
        <v>56</v>
      </c>
      <c r="AI7" s="1" t="s">
        <v>129</v>
      </c>
      <c r="AJ7" s="1" t="s">
        <v>36</v>
      </c>
      <c r="AK7" s="1" t="s">
        <v>15</v>
      </c>
      <c r="AL7" s="1" t="s">
        <v>15</v>
      </c>
      <c r="AM7" s="1" t="s">
        <v>15</v>
      </c>
      <c r="AN7" s="1" t="s">
        <v>15</v>
      </c>
      <c r="AO7" s="1" t="s">
        <v>15</v>
      </c>
      <c r="AP7" s="1" t="s">
        <v>15</v>
      </c>
      <c r="AQ7" s="1" t="s">
        <v>15</v>
      </c>
      <c r="AR7" s="1" t="s">
        <v>15</v>
      </c>
      <c r="AS7" s="1" t="s">
        <v>15</v>
      </c>
      <c r="AT7" s="1" t="s">
        <v>15</v>
      </c>
      <c r="AU7" s="1" t="s">
        <v>15</v>
      </c>
      <c r="AV7" s="1" t="s">
        <v>15</v>
      </c>
    </row>
    <row r="8" spans="1:48">
      <c r="A8" s="1" t="s">
        <v>130</v>
      </c>
      <c r="B8" s="1" t="s">
        <v>43</v>
      </c>
      <c r="C8" s="1" t="s">
        <v>68</v>
      </c>
      <c r="D8" s="1" t="s">
        <v>131</v>
      </c>
      <c r="E8" s="1" t="s">
        <v>132</v>
      </c>
      <c r="F8" s="1" t="s">
        <v>8</v>
      </c>
      <c r="G8" s="1" t="s">
        <v>133</v>
      </c>
      <c r="H8" s="1" t="s">
        <v>47</v>
      </c>
      <c r="I8" s="1">
        <v>9</v>
      </c>
      <c r="J8" s="1">
        <v>97365798</v>
      </c>
      <c r="K8" s="1">
        <v>97365799</v>
      </c>
      <c r="L8" s="1" t="s">
        <v>99</v>
      </c>
      <c r="M8" s="1" t="s">
        <v>98</v>
      </c>
      <c r="N8" s="1" t="s">
        <v>18</v>
      </c>
      <c r="O8" s="1" t="s">
        <v>48</v>
      </c>
      <c r="P8" s="1" t="s">
        <v>134</v>
      </c>
      <c r="Q8" s="1" t="s">
        <v>15</v>
      </c>
      <c r="R8" s="1" t="s">
        <v>15</v>
      </c>
      <c r="S8" s="1" t="s">
        <v>15</v>
      </c>
      <c r="T8" s="1" t="s">
        <v>15</v>
      </c>
      <c r="U8" s="1" t="s">
        <v>15</v>
      </c>
      <c r="V8" s="1" t="s">
        <v>15</v>
      </c>
      <c r="W8" s="1" t="s">
        <v>15</v>
      </c>
      <c r="X8" s="1" t="s">
        <v>15</v>
      </c>
      <c r="Y8" s="1" t="s">
        <v>15</v>
      </c>
      <c r="Z8" s="1" t="s">
        <v>135</v>
      </c>
      <c r="AA8" s="1" t="s">
        <v>27</v>
      </c>
      <c r="AB8" s="1" t="s">
        <v>136</v>
      </c>
      <c r="AC8" s="1" t="s">
        <v>137</v>
      </c>
      <c r="AD8" s="1" t="s">
        <v>15</v>
      </c>
      <c r="AE8" s="1" t="s">
        <v>15</v>
      </c>
      <c r="AF8" s="1" t="s">
        <v>19</v>
      </c>
      <c r="AG8" s="1" t="s">
        <v>33</v>
      </c>
      <c r="AH8" s="1" t="s">
        <v>56</v>
      </c>
      <c r="AI8" s="1" t="s">
        <v>138</v>
      </c>
      <c r="AJ8" s="1" t="s">
        <v>36</v>
      </c>
      <c r="AK8" s="1" t="s">
        <v>15</v>
      </c>
      <c r="AL8" s="1" t="s">
        <v>15</v>
      </c>
      <c r="AM8" s="1" t="s">
        <v>15</v>
      </c>
      <c r="AN8" s="1" t="s">
        <v>15</v>
      </c>
      <c r="AO8" s="1" t="s">
        <v>15</v>
      </c>
      <c r="AP8" s="1" t="s">
        <v>15</v>
      </c>
      <c r="AQ8" s="1" t="s">
        <v>15</v>
      </c>
      <c r="AR8" s="1" t="s">
        <v>15</v>
      </c>
      <c r="AS8" s="1" t="s">
        <v>15</v>
      </c>
      <c r="AT8" s="1" t="s">
        <v>15</v>
      </c>
      <c r="AU8" s="1" t="s">
        <v>15</v>
      </c>
      <c r="AV8" s="1" t="s">
        <v>15</v>
      </c>
    </row>
    <row r="9" spans="1:48">
      <c r="A9" s="1" t="s">
        <v>139</v>
      </c>
      <c r="B9" s="1" t="s">
        <v>4</v>
      </c>
      <c r="C9" s="1" t="s">
        <v>108</v>
      </c>
      <c r="D9" s="1" t="s">
        <v>140</v>
      </c>
      <c r="E9" s="1" t="s">
        <v>141</v>
      </c>
      <c r="F9" s="1" t="s">
        <v>8</v>
      </c>
      <c r="G9" s="1" t="s">
        <v>142</v>
      </c>
      <c r="H9" s="1" t="s">
        <v>14</v>
      </c>
      <c r="I9" s="1">
        <v>9</v>
      </c>
      <c r="J9" s="1">
        <v>97365799</v>
      </c>
      <c r="K9" s="1">
        <v>97365799</v>
      </c>
      <c r="L9" s="1" t="s">
        <v>45</v>
      </c>
      <c r="M9" s="1" t="s">
        <v>10</v>
      </c>
      <c r="N9" s="1" t="s">
        <v>18</v>
      </c>
      <c r="O9" s="1" t="s">
        <v>20</v>
      </c>
      <c r="P9" s="1" t="s">
        <v>145</v>
      </c>
      <c r="Q9" s="1" t="s">
        <v>115</v>
      </c>
      <c r="R9" s="1" t="s">
        <v>23</v>
      </c>
      <c r="S9" s="1" t="s">
        <v>116</v>
      </c>
      <c r="T9" s="1" t="s">
        <v>23</v>
      </c>
      <c r="U9" s="1" t="s">
        <v>25</v>
      </c>
      <c r="V9" s="1" t="s">
        <v>23</v>
      </c>
      <c r="W9" s="1" t="s">
        <v>15</v>
      </c>
      <c r="X9" s="1" t="s">
        <v>144</v>
      </c>
      <c r="Y9" s="1" t="s">
        <v>143</v>
      </c>
      <c r="Z9" s="1" t="s">
        <v>146</v>
      </c>
      <c r="AA9" s="1" t="s">
        <v>27</v>
      </c>
      <c r="AB9" s="1" t="s">
        <v>147</v>
      </c>
      <c r="AC9" s="1" t="s">
        <v>148</v>
      </c>
      <c r="AD9" s="1" t="s">
        <v>15</v>
      </c>
      <c r="AE9" s="1" t="s">
        <v>15</v>
      </c>
      <c r="AF9" s="1" t="s">
        <v>19</v>
      </c>
      <c r="AG9" s="1" t="s">
        <v>33</v>
      </c>
      <c r="AH9" s="1" t="s">
        <v>34</v>
      </c>
      <c r="AI9" s="1" t="s">
        <v>149</v>
      </c>
      <c r="AJ9" s="1" t="s">
        <v>36</v>
      </c>
      <c r="AK9" s="1" t="s">
        <v>15</v>
      </c>
      <c r="AL9" s="1" t="s">
        <v>15</v>
      </c>
      <c r="AM9" s="1" t="s">
        <v>15</v>
      </c>
      <c r="AN9" s="1" t="s">
        <v>150</v>
      </c>
      <c r="AO9" s="1" t="s">
        <v>151</v>
      </c>
      <c r="AP9" s="1" t="s">
        <v>152</v>
      </c>
      <c r="AQ9" s="1" t="s">
        <v>153</v>
      </c>
      <c r="AR9" s="1" t="s">
        <v>154</v>
      </c>
      <c r="AS9" s="1" t="s">
        <v>155</v>
      </c>
      <c r="AT9" s="1" t="s">
        <v>156</v>
      </c>
      <c r="AU9" s="1" t="s">
        <v>157</v>
      </c>
      <c r="AV9" s="1" t="s">
        <v>15</v>
      </c>
    </row>
    <row r="10" spans="1:48">
      <c r="A10" s="1" t="s">
        <v>158</v>
      </c>
      <c r="B10" s="1" t="s">
        <v>4</v>
      </c>
      <c r="C10" s="1" t="s">
        <v>108</v>
      </c>
      <c r="D10" s="1" t="s">
        <v>159</v>
      </c>
      <c r="E10" s="1" t="s">
        <v>160</v>
      </c>
      <c r="F10" s="1" t="s">
        <v>8</v>
      </c>
      <c r="G10" s="1" t="s">
        <v>161</v>
      </c>
      <c r="H10" s="1" t="s">
        <v>14</v>
      </c>
      <c r="I10" s="1">
        <v>9</v>
      </c>
      <c r="J10" s="1">
        <v>97365799</v>
      </c>
      <c r="K10" s="1">
        <v>97365799</v>
      </c>
      <c r="L10" s="1" t="s">
        <v>45</v>
      </c>
      <c r="M10" s="1" t="s">
        <v>98</v>
      </c>
      <c r="N10" s="1" t="s">
        <v>18</v>
      </c>
      <c r="O10" s="1" t="s">
        <v>20</v>
      </c>
      <c r="P10" s="1" t="s">
        <v>163</v>
      </c>
      <c r="Q10" s="1" t="s">
        <v>115</v>
      </c>
      <c r="R10" s="1" t="s">
        <v>23</v>
      </c>
      <c r="S10" s="1" t="s">
        <v>164</v>
      </c>
      <c r="T10" s="1" t="s">
        <v>23</v>
      </c>
      <c r="U10" s="1" t="s">
        <v>25</v>
      </c>
      <c r="V10" s="1" t="s">
        <v>23</v>
      </c>
      <c r="W10" s="1" t="s">
        <v>15</v>
      </c>
      <c r="X10" s="1" t="s">
        <v>162</v>
      </c>
      <c r="Y10" s="1" t="s">
        <v>143</v>
      </c>
      <c r="Z10" s="1" t="s">
        <v>165</v>
      </c>
      <c r="AA10" s="1" t="s">
        <v>27</v>
      </c>
      <c r="AB10" s="1" t="s">
        <v>166</v>
      </c>
      <c r="AC10" s="1" t="s">
        <v>167</v>
      </c>
      <c r="AD10" s="1" t="s">
        <v>15</v>
      </c>
      <c r="AE10" s="1" t="s">
        <v>15</v>
      </c>
      <c r="AF10" s="1" t="s">
        <v>19</v>
      </c>
      <c r="AG10" s="1" t="s">
        <v>33</v>
      </c>
      <c r="AH10" s="1" t="s">
        <v>34</v>
      </c>
      <c r="AI10" s="1" t="s">
        <v>168</v>
      </c>
      <c r="AJ10" s="1" t="s">
        <v>36</v>
      </c>
      <c r="AK10" s="1" t="s">
        <v>15</v>
      </c>
      <c r="AL10" s="1" t="s">
        <v>15</v>
      </c>
      <c r="AM10" s="1" t="s">
        <v>15</v>
      </c>
      <c r="AN10" s="1" t="s">
        <v>169</v>
      </c>
      <c r="AO10" s="1" t="s">
        <v>151</v>
      </c>
      <c r="AP10" s="1" t="s">
        <v>152</v>
      </c>
      <c r="AQ10" s="1" t="s">
        <v>153</v>
      </c>
      <c r="AR10" s="1" t="s">
        <v>154</v>
      </c>
      <c r="AS10" s="1" t="s">
        <v>170</v>
      </c>
      <c r="AT10" s="1" t="s">
        <v>171</v>
      </c>
      <c r="AU10" s="1" t="s">
        <v>157</v>
      </c>
      <c r="AV10" s="1" t="s">
        <v>15</v>
      </c>
    </row>
    <row r="11" spans="1:48">
      <c r="A11" s="1" t="s">
        <v>172</v>
      </c>
      <c r="B11" s="1" t="s">
        <v>4</v>
      </c>
      <c r="C11" s="1" t="s">
        <v>173</v>
      </c>
      <c r="D11" s="1" t="s">
        <v>174</v>
      </c>
      <c r="E11" s="1" t="s">
        <v>175</v>
      </c>
      <c r="F11" s="1" t="s">
        <v>8</v>
      </c>
      <c r="G11" s="1" t="s">
        <v>176</v>
      </c>
      <c r="H11" s="1" t="s">
        <v>14</v>
      </c>
      <c r="I11" s="1">
        <v>9</v>
      </c>
      <c r="J11" s="1">
        <v>97365800</v>
      </c>
      <c r="K11" s="1">
        <v>97365800</v>
      </c>
      <c r="L11" s="1" t="s">
        <v>45</v>
      </c>
      <c r="M11" s="1" t="s">
        <v>98</v>
      </c>
      <c r="N11" s="1" t="s">
        <v>18</v>
      </c>
      <c r="O11" s="1" t="s">
        <v>20</v>
      </c>
      <c r="P11" s="1" t="s">
        <v>179</v>
      </c>
      <c r="Q11" s="1" t="s">
        <v>115</v>
      </c>
      <c r="R11" s="1" t="s">
        <v>23</v>
      </c>
      <c r="S11" s="1" t="s">
        <v>180</v>
      </c>
      <c r="T11" s="1" t="s">
        <v>23</v>
      </c>
      <c r="U11" s="1" t="s">
        <v>25</v>
      </c>
      <c r="V11" s="1" t="s">
        <v>23</v>
      </c>
      <c r="W11" s="1" t="s">
        <v>15</v>
      </c>
      <c r="X11" s="1" t="s">
        <v>178</v>
      </c>
      <c r="Y11" s="1" t="s">
        <v>177</v>
      </c>
      <c r="Z11" s="1" t="s">
        <v>15</v>
      </c>
      <c r="AA11" s="1" t="s">
        <v>15</v>
      </c>
      <c r="AB11" s="1" t="s">
        <v>15</v>
      </c>
      <c r="AC11" s="1" t="s">
        <v>15</v>
      </c>
      <c r="AD11" s="1" t="s">
        <v>181</v>
      </c>
      <c r="AE11" s="1" t="s">
        <v>31</v>
      </c>
      <c r="AF11" s="1" t="s">
        <v>19</v>
      </c>
      <c r="AG11" s="1" t="s">
        <v>33</v>
      </c>
      <c r="AH11" s="1" t="s">
        <v>34</v>
      </c>
      <c r="AI11" s="1" t="s">
        <v>182</v>
      </c>
      <c r="AJ11" s="1" t="s">
        <v>36</v>
      </c>
      <c r="AK11" s="1" t="s">
        <v>37</v>
      </c>
      <c r="AL11" s="1" t="s">
        <v>15</v>
      </c>
      <c r="AM11" s="1" t="s">
        <v>15</v>
      </c>
      <c r="AN11" s="1" t="s">
        <v>183</v>
      </c>
      <c r="AO11" s="1" t="s">
        <v>184</v>
      </c>
      <c r="AP11" s="1" t="s">
        <v>185</v>
      </c>
      <c r="AQ11" s="1" t="s">
        <v>153</v>
      </c>
      <c r="AR11" s="1" t="s">
        <v>154</v>
      </c>
      <c r="AS11" s="1" t="s">
        <v>186</v>
      </c>
      <c r="AT11" s="1" t="s">
        <v>156</v>
      </c>
      <c r="AU11" s="1" t="s">
        <v>157</v>
      </c>
      <c r="AV11" s="1" t="s">
        <v>15</v>
      </c>
    </row>
    <row r="12" spans="1:48">
      <c r="A12" s="1" t="s">
        <v>187</v>
      </c>
      <c r="B12" s="1" t="s">
        <v>39</v>
      </c>
      <c r="C12" s="1" t="s">
        <v>40</v>
      </c>
      <c r="D12" s="1" t="s">
        <v>188</v>
      </c>
      <c r="E12" s="1" t="s">
        <v>189</v>
      </c>
      <c r="F12" s="1" t="s">
        <v>8</v>
      </c>
      <c r="G12" s="1" t="s">
        <v>191</v>
      </c>
      <c r="H12" s="1" t="s">
        <v>47</v>
      </c>
      <c r="I12" s="1">
        <v>9</v>
      </c>
      <c r="J12" s="1">
        <v>97365814</v>
      </c>
      <c r="K12" s="1">
        <v>97365814</v>
      </c>
      <c r="L12" s="1" t="s">
        <v>10</v>
      </c>
      <c r="M12" s="1" t="s">
        <v>190</v>
      </c>
      <c r="N12" s="1" t="s">
        <v>18</v>
      </c>
      <c r="O12" s="1" t="s">
        <v>74</v>
      </c>
      <c r="P12" s="1" t="s">
        <v>192</v>
      </c>
      <c r="Q12" s="1" t="s">
        <v>15</v>
      </c>
      <c r="R12" s="1" t="s">
        <v>15</v>
      </c>
      <c r="S12" s="1" t="s">
        <v>15</v>
      </c>
      <c r="T12" s="1" t="s">
        <v>15</v>
      </c>
      <c r="U12" s="1" t="s">
        <v>15</v>
      </c>
      <c r="V12" s="1" t="s">
        <v>15</v>
      </c>
      <c r="W12" s="1" t="s">
        <v>15</v>
      </c>
      <c r="X12" s="1" t="s">
        <v>15</v>
      </c>
      <c r="Y12" s="1" t="s">
        <v>15</v>
      </c>
      <c r="Z12" s="1" t="s">
        <v>193</v>
      </c>
      <c r="AA12" s="1" t="s">
        <v>27</v>
      </c>
      <c r="AB12" s="1" t="s">
        <v>194</v>
      </c>
      <c r="AC12" s="1" t="s">
        <v>195</v>
      </c>
      <c r="AD12" s="1" t="s">
        <v>15</v>
      </c>
      <c r="AE12" s="1" t="s">
        <v>15</v>
      </c>
      <c r="AF12" s="1" t="s">
        <v>19</v>
      </c>
      <c r="AG12" s="1" t="s">
        <v>33</v>
      </c>
      <c r="AH12" s="1" t="s">
        <v>56</v>
      </c>
      <c r="AI12" s="1" t="s">
        <v>196</v>
      </c>
      <c r="AJ12" s="1" t="s">
        <v>36</v>
      </c>
      <c r="AK12" s="1" t="s">
        <v>15</v>
      </c>
      <c r="AL12" s="1" t="s">
        <v>15</v>
      </c>
      <c r="AM12" s="1" t="s">
        <v>15</v>
      </c>
      <c r="AN12" s="1" t="s">
        <v>15</v>
      </c>
      <c r="AO12" s="1" t="s">
        <v>15</v>
      </c>
      <c r="AP12" s="1" t="s">
        <v>15</v>
      </c>
      <c r="AQ12" s="1" t="s">
        <v>15</v>
      </c>
      <c r="AR12" s="1" t="s">
        <v>15</v>
      </c>
      <c r="AS12" s="1" t="s">
        <v>15</v>
      </c>
      <c r="AT12" s="1" t="s">
        <v>15</v>
      </c>
      <c r="AU12" s="1" t="s">
        <v>15</v>
      </c>
      <c r="AV12" s="1" t="s">
        <v>15</v>
      </c>
    </row>
    <row r="13" spans="1:48">
      <c r="A13" s="1" t="s">
        <v>197</v>
      </c>
      <c r="B13" s="1" t="s">
        <v>4</v>
      </c>
      <c r="C13" s="1" t="s">
        <v>108</v>
      </c>
      <c r="D13" s="1" t="s">
        <v>198</v>
      </c>
      <c r="E13" s="1" t="s">
        <v>199</v>
      </c>
      <c r="F13" s="1" t="s">
        <v>8</v>
      </c>
      <c r="G13" s="1" t="s">
        <v>200</v>
      </c>
      <c r="H13" s="1" t="s">
        <v>14</v>
      </c>
      <c r="I13" s="1">
        <v>9</v>
      </c>
      <c r="J13" s="1">
        <v>97365829</v>
      </c>
      <c r="K13" s="1">
        <v>97365829</v>
      </c>
      <c r="L13" s="1" t="s">
        <v>11</v>
      </c>
      <c r="M13" s="1" t="s">
        <v>45</v>
      </c>
      <c r="N13" s="1" t="s">
        <v>18</v>
      </c>
      <c r="O13" s="1" t="s">
        <v>20</v>
      </c>
      <c r="P13" s="1" t="s">
        <v>203</v>
      </c>
      <c r="Q13" s="1" t="s">
        <v>115</v>
      </c>
      <c r="R13" s="1" t="s">
        <v>23</v>
      </c>
      <c r="S13" s="1" t="s">
        <v>116</v>
      </c>
      <c r="T13" s="1" t="s">
        <v>23</v>
      </c>
      <c r="U13" s="1" t="s">
        <v>25</v>
      </c>
      <c r="V13" s="1" t="s">
        <v>10</v>
      </c>
      <c r="W13" s="1" t="s">
        <v>15</v>
      </c>
      <c r="X13" s="1" t="s">
        <v>202</v>
      </c>
      <c r="Y13" s="1" t="s">
        <v>201</v>
      </c>
      <c r="Z13" s="1" t="s">
        <v>204</v>
      </c>
      <c r="AA13" s="1" t="s">
        <v>27</v>
      </c>
      <c r="AB13" s="1" t="s">
        <v>205</v>
      </c>
      <c r="AC13" s="1" t="s">
        <v>206</v>
      </c>
      <c r="AD13" s="1" t="s">
        <v>207</v>
      </c>
      <c r="AE13" s="1" t="s">
        <v>81</v>
      </c>
      <c r="AF13" s="1" t="s">
        <v>19</v>
      </c>
      <c r="AG13" s="1" t="s">
        <v>33</v>
      </c>
      <c r="AH13" s="1" t="s">
        <v>34</v>
      </c>
      <c r="AI13" s="1" t="s">
        <v>208</v>
      </c>
      <c r="AJ13" s="1" t="s">
        <v>36</v>
      </c>
      <c r="AK13" s="1" t="s">
        <v>209</v>
      </c>
      <c r="AL13" s="1" t="s">
        <v>15</v>
      </c>
      <c r="AM13" s="1" t="s">
        <v>15</v>
      </c>
      <c r="AN13" s="1" t="s">
        <v>15</v>
      </c>
      <c r="AO13" s="1" t="s">
        <v>15</v>
      </c>
      <c r="AP13" s="1" t="s">
        <v>15</v>
      </c>
      <c r="AQ13" s="1" t="s">
        <v>15</v>
      </c>
      <c r="AR13" s="1" t="s">
        <v>15</v>
      </c>
      <c r="AS13" s="1" t="s">
        <v>15</v>
      </c>
      <c r="AT13" s="1" t="s">
        <v>15</v>
      </c>
      <c r="AU13" s="1" t="s">
        <v>15</v>
      </c>
      <c r="AV13" s="1" t="s">
        <v>15</v>
      </c>
    </row>
    <row r="14" spans="1:48">
      <c r="A14" s="1" t="s">
        <v>210</v>
      </c>
      <c r="B14" s="1" t="s">
        <v>39</v>
      </c>
      <c r="C14" s="1" t="s">
        <v>211</v>
      </c>
      <c r="D14" s="1" t="s">
        <v>212</v>
      </c>
      <c r="E14" s="1" t="s">
        <v>213</v>
      </c>
      <c r="F14" s="1" t="s">
        <v>8</v>
      </c>
      <c r="G14" s="1" t="s">
        <v>214</v>
      </c>
      <c r="H14" s="1" t="s">
        <v>215</v>
      </c>
      <c r="I14" s="1">
        <v>9</v>
      </c>
      <c r="J14" s="1">
        <v>97365839</v>
      </c>
      <c r="K14" s="1">
        <v>97365839</v>
      </c>
      <c r="L14" s="1" t="s">
        <v>45</v>
      </c>
      <c r="M14" s="1" t="s">
        <v>10</v>
      </c>
      <c r="N14" s="1" t="s">
        <v>18</v>
      </c>
      <c r="O14" s="1" t="s">
        <v>217</v>
      </c>
      <c r="P14" s="1" t="s">
        <v>218</v>
      </c>
      <c r="Q14" s="1" t="s">
        <v>15</v>
      </c>
      <c r="R14" s="1" t="s">
        <v>15</v>
      </c>
      <c r="S14" s="1" t="s">
        <v>15</v>
      </c>
      <c r="T14" s="1" t="s">
        <v>15</v>
      </c>
      <c r="U14" s="1" t="s">
        <v>25</v>
      </c>
      <c r="V14" s="1" t="s">
        <v>23</v>
      </c>
      <c r="W14" s="1" t="s">
        <v>15</v>
      </c>
      <c r="X14" s="1" t="s">
        <v>15</v>
      </c>
      <c r="Y14" s="1" t="s">
        <v>15</v>
      </c>
      <c r="Z14" s="1" t="s">
        <v>219</v>
      </c>
      <c r="AA14" s="1" t="s">
        <v>27</v>
      </c>
      <c r="AB14" s="1" t="s">
        <v>220</v>
      </c>
      <c r="AC14" s="1" t="s">
        <v>221</v>
      </c>
      <c r="AD14" s="1" t="s">
        <v>222</v>
      </c>
      <c r="AE14" s="1" t="s">
        <v>81</v>
      </c>
      <c r="AF14" s="1" t="s">
        <v>19</v>
      </c>
      <c r="AG14" s="1" t="s">
        <v>33</v>
      </c>
      <c r="AH14" s="1" t="s">
        <v>223</v>
      </c>
      <c r="AI14" s="1" t="s">
        <v>224</v>
      </c>
      <c r="AJ14" s="1" t="s">
        <v>36</v>
      </c>
      <c r="AK14" s="1" t="s">
        <v>225</v>
      </c>
      <c r="AL14" s="1" t="s">
        <v>15</v>
      </c>
      <c r="AM14" s="1" t="s">
        <v>15</v>
      </c>
      <c r="AN14" s="1" t="s">
        <v>15</v>
      </c>
      <c r="AO14" s="1" t="s">
        <v>15</v>
      </c>
      <c r="AP14" s="1" t="s">
        <v>15</v>
      </c>
      <c r="AQ14" s="1" t="s">
        <v>15</v>
      </c>
      <c r="AR14" s="1" t="s">
        <v>15</v>
      </c>
      <c r="AS14" s="1" t="s">
        <v>15</v>
      </c>
      <c r="AT14" s="1" t="s">
        <v>15</v>
      </c>
      <c r="AU14" s="1" t="s">
        <v>15</v>
      </c>
      <c r="AV14" s="1" t="s">
        <v>15</v>
      </c>
    </row>
    <row r="15" spans="1:48">
      <c r="A15" s="1" t="s">
        <v>226</v>
      </c>
      <c r="B15" s="1" t="s">
        <v>39</v>
      </c>
      <c r="C15" s="1" t="s">
        <v>227</v>
      </c>
      <c r="D15" s="1" t="s">
        <v>228</v>
      </c>
      <c r="E15" s="1" t="s">
        <v>229</v>
      </c>
      <c r="F15" s="1" t="s">
        <v>8</v>
      </c>
      <c r="G15" s="1" t="s">
        <v>230</v>
      </c>
      <c r="H15" s="1" t="s">
        <v>14</v>
      </c>
      <c r="I15" s="1">
        <v>9</v>
      </c>
      <c r="J15" s="1">
        <v>97365839</v>
      </c>
      <c r="K15" s="1">
        <v>97365839</v>
      </c>
      <c r="L15" s="1" t="s">
        <v>45</v>
      </c>
      <c r="M15" s="1" t="s">
        <v>98</v>
      </c>
      <c r="N15" s="1" t="s">
        <v>18</v>
      </c>
      <c r="O15" s="1" t="s">
        <v>20</v>
      </c>
      <c r="P15" s="1" t="s">
        <v>233</v>
      </c>
      <c r="Q15" s="1" t="s">
        <v>115</v>
      </c>
      <c r="R15" s="1" t="s">
        <v>23</v>
      </c>
      <c r="S15" s="1" t="s">
        <v>164</v>
      </c>
      <c r="T15" s="1" t="s">
        <v>23</v>
      </c>
      <c r="U15" s="1" t="s">
        <v>25</v>
      </c>
      <c r="V15" s="1" t="s">
        <v>23</v>
      </c>
      <c r="W15" s="1" t="s">
        <v>15</v>
      </c>
      <c r="X15" s="1" t="s">
        <v>232</v>
      </c>
      <c r="Y15" s="1" t="s">
        <v>216</v>
      </c>
      <c r="Z15" s="1" t="s">
        <v>234</v>
      </c>
      <c r="AA15" s="1" t="s">
        <v>27</v>
      </c>
      <c r="AB15" s="1" t="s">
        <v>235</v>
      </c>
      <c r="AC15" s="1" t="s">
        <v>236</v>
      </c>
      <c r="AD15" s="1" t="s">
        <v>237</v>
      </c>
      <c r="AE15" s="1" t="s">
        <v>238</v>
      </c>
      <c r="AF15" s="1" t="s">
        <v>19</v>
      </c>
      <c r="AG15" s="1" t="s">
        <v>33</v>
      </c>
      <c r="AH15" s="1" t="s">
        <v>34</v>
      </c>
      <c r="AI15" s="1" t="s">
        <v>239</v>
      </c>
      <c r="AJ15" s="1" t="s">
        <v>36</v>
      </c>
      <c r="AK15" s="1" t="s">
        <v>240</v>
      </c>
      <c r="AL15" s="1" t="s">
        <v>15</v>
      </c>
      <c r="AM15" s="1" t="s">
        <v>241</v>
      </c>
      <c r="AN15" s="1" t="s">
        <v>242</v>
      </c>
      <c r="AO15" s="1" t="s">
        <v>243</v>
      </c>
      <c r="AP15" s="1" t="s">
        <v>152</v>
      </c>
      <c r="AQ15" s="1" t="s">
        <v>153</v>
      </c>
      <c r="AR15" s="1" t="s">
        <v>154</v>
      </c>
      <c r="AS15" s="1" t="s">
        <v>244</v>
      </c>
      <c r="AT15" s="1" t="s">
        <v>245</v>
      </c>
      <c r="AU15" s="1" t="s">
        <v>246</v>
      </c>
      <c r="AV15" s="1" t="s">
        <v>15</v>
      </c>
    </row>
    <row r="16" spans="1:48">
      <c r="A16" s="1" t="s">
        <v>247</v>
      </c>
      <c r="B16" s="1" t="s">
        <v>39</v>
      </c>
      <c r="C16" s="1" t="s">
        <v>40</v>
      </c>
      <c r="D16" s="1" t="s">
        <v>248</v>
      </c>
      <c r="E16" s="1" t="s">
        <v>249</v>
      </c>
      <c r="F16" s="1" t="s">
        <v>8</v>
      </c>
      <c r="G16" s="1" t="s">
        <v>251</v>
      </c>
      <c r="H16" s="1" t="s">
        <v>47</v>
      </c>
      <c r="I16" s="1">
        <v>9</v>
      </c>
      <c r="J16" s="1">
        <v>97365841</v>
      </c>
      <c r="K16" s="1">
        <v>97365842</v>
      </c>
      <c r="L16" s="1" t="s">
        <v>250</v>
      </c>
      <c r="M16" s="1" t="s">
        <v>98</v>
      </c>
      <c r="N16" s="1" t="s">
        <v>18</v>
      </c>
      <c r="O16" s="1" t="s">
        <v>48</v>
      </c>
      <c r="P16" s="1" t="s">
        <v>252</v>
      </c>
      <c r="Q16" s="1" t="s">
        <v>15</v>
      </c>
      <c r="R16" s="1" t="s">
        <v>15</v>
      </c>
      <c r="S16" s="1" t="s">
        <v>15</v>
      </c>
      <c r="T16" s="1" t="s">
        <v>15</v>
      </c>
      <c r="U16" s="1" t="s">
        <v>15</v>
      </c>
      <c r="V16" s="1" t="s">
        <v>15</v>
      </c>
      <c r="W16" s="1" t="s">
        <v>15</v>
      </c>
      <c r="X16" s="1" t="s">
        <v>15</v>
      </c>
      <c r="Y16" s="1" t="s">
        <v>15</v>
      </c>
      <c r="Z16" s="1" t="s">
        <v>253</v>
      </c>
      <c r="AA16" s="1" t="s">
        <v>27</v>
      </c>
      <c r="AB16" s="1" t="s">
        <v>254</v>
      </c>
      <c r="AC16" s="1" t="s">
        <v>255</v>
      </c>
      <c r="AD16" s="1" t="s">
        <v>15</v>
      </c>
      <c r="AE16" s="1" t="s">
        <v>15</v>
      </c>
      <c r="AF16" s="1" t="s">
        <v>19</v>
      </c>
      <c r="AG16" s="1" t="s">
        <v>33</v>
      </c>
      <c r="AH16" s="1" t="s">
        <v>56</v>
      </c>
      <c r="AI16" s="1" t="s">
        <v>256</v>
      </c>
      <c r="AJ16" s="1" t="s">
        <v>36</v>
      </c>
      <c r="AK16" s="1" t="s">
        <v>15</v>
      </c>
      <c r="AL16" s="1" t="s">
        <v>257</v>
      </c>
      <c r="AM16" s="1" t="s">
        <v>15</v>
      </c>
      <c r="AN16" s="1" t="s">
        <v>15</v>
      </c>
      <c r="AO16" s="1" t="s">
        <v>15</v>
      </c>
      <c r="AP16" s="1" t="s">
        <v>15</v>
      </c>
      <c r="AQ16" s="1" t="s">
        <v>15</v>
      </c>
      <c r="AR16" s="1" t="s">
        <v>15</v>
      </c>
      <c r="AS16" s="1" t="s">
        <v>15</v>
      </c>
      <c r="AT16" s="1" t="s">
        <v>15</v>
      </c>
      <c r="AU16" s="1" t="s">
        <v>15</v>
      </c>
      <c r="AV16" s="1" t="s">
        <v>15</v>
      </c>
    </row>
    <row r="17" spans="1:48">
      <c r="A17" s="1" t="s">
        <v>258</v>
      </c>
      <c r="B17" s="1" t="s">
        <v>39</v>
      </c>
      <c r="C17" s="1" t="s">
        <v>211</v>
      </c>
      <c r="D17" s="1" t="s">
        <v>259</v>
      </c>
      <c r="E17" s="1" t="s">
        <v>15</v>
      </c>
      <c r="F17" s="1" t="s">
        <v>260</v>
      </c>
      <c r="G17" s="1" t="s">
        <v>261</v>
      </c>
      <c r="H17" s="1" t="s">
        <v>263</v>
      </c>
      <c r="I17" s="1">
        <v>9</v>
      </c>
      <c r="J17" s="1">
        <v>97367738</v>
      </c>
      <c r="K17" s="1">
        <v>97367738</v>
      </c>
      <c r="L17" s="1" t="s">
        <v>45</v>
      </c>
      <c r="M17" s="1" t="s">
        <v>98</v>
      </c>
      <c r="N17" s="1" t="s">
        <v>265</v>
      </c>
      <c r="O17" s="1" t="s">
        <v>265</v>
      </c>
      <c r="P17" s="1" t="s">
        <v>15</v>
      </c>
      <c r="Q17" s="1" t="s">
        <v>15</v>
      </c>
      <c r="R17" s="1" t="s">
        <v>15</v>
      </c>
      <c r="S17" s="1" t="s">
        <v>15</v>
      </c>
      <c r="T17" s="1" t="s">
        <v>15</v>
      </c>
      <c r="U17" s="1" t="s">
        <v>25</v>
      </c>
      <c r="V17" s="1" t="s">
        <v>23</v>
      </c>
      <c r="W17" s="1" t="s">
        <v>266</v>
      </c>
      <c r="X17" s="1" t="s">
        <v>15</v>
      </c>
      <c r="Y17" s="1" t="s">
        <v>264</v>
      </c>
      <c r="Z17" s="1" t="s">
        <v>193</v>
      </c>
      <c r="AA17" s="1" t="s">
        <v>27</v>
      </c>
      <c r="AB17" s="1" t="s">
        <v>267</v>
      </c>
      <c r="AC17" s="1" t="s">
        <v>15</v>
      </c>
      <c r="AD17" s="1" t="s">
        <v>268</v>
      </c>
      <c r="AE17" s="1" t="s">
        <v>81</v>
      </c>
      <c r="AF17" s="1" t="s">
        <v>19</v>
      </c>
      <c r="AG17" s="1" t="s">
        <v>33</v>
      </c>
      <c r="AH17" s="1" t="s">
        <v>269</v>
      </c>
      <c r="AI17" s="1" t="s">
        <v>270</v>
      </c>
      <c r="AJ17" s="1" t="s">
        <v>36</v>
      </c>
      <c r="AK17" s="1" t="s">
        <v>225</v>
      </c>
      <c r="AL17" s="1" t="s">
        <v>15</v>
      </c>
      <c r="AM17" s="1" t="s">
        <v>15</v>
      </c>
      <c r="AN17" s="1" t="s">
        <v>15</v>
      </c>
      <c r="AO17" s="1" t="s">
        <v>15</v>
      </c>
      <c r="AP17" s="1" t="s">
        <v>15</v>
      </c>
      <c r="AQ17" s="1" t="s">
        <v>15</v>
      </c>
      <c r="AR17" s="1" t="s">
        <v>15</v>
      </c>
      <c r="AS17" s="1" t="s">
        <v>15</v>
      </c>
      <c r="AT17" s="1" t="s">
        <v>15</v>
      </c>
      <c r="AU17" s="1" t="s">
        <v>15</v>
      </c>
      <c r="AV17" s="1" t="s">
        <v>15</v>
      </c>
    </row>
    <row r="18" spans="1:48">
      <c r="A18" s="1" t="s">
        <v>271</v>
      </c>
      <c r="B18" s="1" t="s">
        <v>43</v>
      </c>
      <c r="C18" s="1" t="s">
        <v>68</v>
      </c>
      <c r="D18" s="1" t="s">
        <v>272</v>
      </c>
      <c r="E18" s="1" t="s">
        <v>273</v>
      </c>
      <c r="F18" s="1" t="s">
        <v>274</v>
      </c>
      <c r="G18" s="1" t="s">
        <v>275</v>
      </c>
      <c r="H18" s="1" t="s">
        <v>47</v>
      </c>
      <c r="I18" s="1">
        <v>9</v>
      </c>
      <c r="J18" s="1">
        <v>97367756</v>
      </c>
      <c r="K18" s="1">
        <v>97367757</v>
      </c>
      <c r="L18" s="1" t="s">
        <v>99</v>
      </c>
      <c r="M18" s="1" t="s">
        <v>98</v>
      </c>
      <c r="N18" s="1" t="s">
        <v>18</v>
      </c>
      <c r="O18" s="1" t="s">
        <v>48</v>
      </c>
      <c r="P18" s="1" t="s">
        <v>276</v>
      </c>
      <c r="Q18" s="1" t="s">
        <v>15</v>
      </c>
      <c r="R18" s="1" t="s">
        <v>15</v>
      </c>
      <c r="S18" s="1" t="s">
        <v>15</v>
      </c>
      <c r="T18" s="1" t="s">
        <v>15</v>
      </c>
      <c r="U18" s="1" t="s">
        <v>15</v>
      </c>
      <c r="V18" s="1" t="s">
        <v>15</v>
      </c>
      <c r="W18" s="1" t="s">
        <v>15</v>
      </c>
      <c r="X18" s="1" t="s">
        <v>15</v>
      </c>
      <c r="Y18" s="1" t="s">
        <v>15</v>
      </c>
      <c r="Z18" s="1" t="s">
        <v>146</v>
      </c>
      <c r="AA18" s="1" t="s">
        <v>27</v>
      </c>
      <c r="AB18" s="1" t="s">
        <v>277</v>
      </c>
      <c r="AC18" s="1" t="s">
        <v>278</v>
      </c>
      <c r="AD18" s="1" t="s">
        <v>15</v>
      </c>
      <c r="AE18" s="1" t="s">
        <v>15</v>
      </c>
      <c r="AF18" s="1" t="s">
        <v>19</v>
      </c>
      <c r="AG18" s="1" t="s">
        <v>33</v>
      </c>
      <c r="AH18" s="1" t="s">
        <v>56</v>
      </c>
      <c r="AI18" s="1" t="s">
        <v>279</v>
      </c>
      <c r="AJ18" s="1" t="s">
        <v>36</v>
      </c>
      <c r="AK18" s="1" t="s">
        <v>15</v>
      </c>
      <c r="AL18" s="1" t="s">
        <v>15</v>
      </c>
      <c r="AM18" s="1" t="s">
        <v>15</v>
      </c>
      <c r="AN18" s="1" t="s">
        <v>15</v>
      </c>
      <c r="AO18" s="1" t="s">
        <v>15</v>
      </c>
      <c r="AP18" s="1" t="s">
        <v>15</v>
      </c>
      <c r="AQ18" s="1" t="s">
        <v>15</v>
      </c>
      <c r="AR18" s="1" t="s">
        <v>15</v>
      </c>
      <c r="AS18" s="1" t="s">
        <v>15</v>
      </c>
      <c r="AT18" s="1" t="s">
        <v>15</v>
      </c>
      <c r="AU18" s="1" t="s">
        <v>15</v>
      </c>
      <c r="AV18" s="1" t="s">
        <v>15</v>
      </c>
    </row>
    <row r="19" spans="1:48">
      <c r="A19" s="1" t="s">
        <v>280</v>
      </c>
      <c r="B19" s="1" t="s">
        <v>4</v>
      </c>
      <c r="C19" s="1" t="s">
        <v>281</v>
      </c>
      <c r="D19" s="1" t="s">
        <v>282</v>
      </c>
      <c r="E19" s="1" t="s">
        <v>283</v>
      </c>
      <c r="F19" s="1" t="s">
        <v>274</v>
      </c>
      <c r="G19" s="1" t="s">
        <v>284</v>
      </c>
      <c r="H19" s="1" t="s">
        <v>47</v>
      </c>
      <c r="I19" s="1">
        <v>9</v>
      </c>
      <c r="J19" s="1">
        <v>97367784</v>
      </c>
      <c r="K19" s="1">
        <v>97367785</v>
      </c>
      <c r="L19" s="1" t="s">
        <v>99</v>
      </c>
      <c r="M19" s="1" t="s">
        <v>98</v>
      </c>
      <c r="N19" s="1" t="s">
        <v>18</v>
      </c>
      <c r="O19" s="1" t="s">
        <v>48</v>
      </c>
      <c r="P19" s="1" t="s">
        <v>285</v>
      </c>
      <c r="Q19" s="1" t="s">
        <v>15</v>
      </c>
      <c r="R19" s="1" t="s">
        <v>15</v>
      </c>
      <c r="S19" s="1" t="s">
        <v>15</v>
      </c>
      <c r="T19" s="1" t="s">
        <v>15</v>
      </c>
      <c r="U19" s="1" t="s">
        <v>15</v>
      </c>
      <c r="V19" s="1" t="s">
        <v>15</v>
      </c>
      <c r="W19" s="1" t="s">
        <v>15</v>
      </c>
      <c r="X19" s="1" t="s">
        <v>15</v>
      </c>
      <c r="Y19" s="1" t="s">
        <v>15</v>
      </c>
      <c r="Z19" s="1" t="s">
        <v>15</v>
      </c>
      <c r="AA19" s="1" t="s">
        <v>15</v>
      </c>
      <c r="AB19" s="1" t="s">
        <v>15</v>
      </c>
      <c r="AC19" s="1" t="s">
        <v>15</v>
      </c>
      <c r="AD19" s="1" t="s">
        <v>286</v>
      </c>
      <c r="AE19" s="1" t="s">
        <v>31</v>
      </c>
      <c r="AF19" s="1" t="s">
        <v>19</v>
      </c>
      <c r="AG19" s="1" t="s">
        <v>33</v>
      </c>
      <c r="AH19" s="1" t="s">
        <v>56</v>
      </c>
      <c r="AI19" s="1" t="s">
        <v>287</v>
      </c>
      <c r="AJ19" s="1" t="s">
        <v>36</v>
      </c>
      <c r="AK19" s="1" t="s">
        <v>37</v>
      </c>
      <c r="AL19" s="1" t="s">
        <v>15</v>
      </c>
      <c r="AM19" s="1" t="s">
        <v>15</v>
      </c>
      <c r="AN19" s="1" t="s">
        <v>15</v>
      </c>
      <c r="AO19" s="1" t="s">
        <v>15</v>
      </c>
      <c r="AP19" s="1" t="s">
        <v>15</v>
      </c>
      <c r="AQ19" s="1" t="s">
        <v>15</v>
      </c>
      <c r="AR19" s="1" t="s">
        <v>15</v>
      </c>
      <c r="AS19" s="1" t="s">
        <v>15</v>
      </c>
      <c r="AT19" s="1" t="s">
        <v>15</v>
      </c>
      <c r="AU19" s="1" t="s">
        <v>15</v>
      </c>
      <c r="AV19" s="1" t="s">
        <v>15</v>
      </c>
    </row>
    <row r="20" spans="1:48">
      <c r="A20" s="1" t="s">
        <v>288</v>
      </c>
      <c r="B20" s="1" t="s">
        <v>4</v>
      </c>
      <c r="C20" s="1" t="s">
        <v>108</v>
      </c>
      <c r="D20" s="1" t="s">
        <v>289</v>
      </c>
      <c r="E20" s="1" t="s">
        <v>290</v>
      </c>
      <c r="F20" s="1" t="s">
        <v>274</v>
      </c>
      <c r="G20" s="1" t="s">
        <v>291</v>
      </c>
      <c r="H20" s="1" t="s">
        <v>14</v>
      </c>
      <c r="I20" s="1">
        <v>9</v>
      </c>
      <c r="J20" s="1">
        <v>97367786</v>
      </c>
      <c r="K20" s="1">
        <v>97367786</v>
      </c>
      <c r="L20" s="1" t="s">
        <v>45</v>
      </c>
      <c r="M20" s="1" t="s">
        <v>98</v>
      </c>
      <c r="N20" s="1" t="s">
        <v>18</v>
      </c>
      <c r="O20" s="1" t="s">
        <v>20</v>
      </c>
      <c r="P20" s="1" t="s">
        <v>294</v>
      </c>
      <c r="Q20" s="1" t="s">
        <v>115</v>
      </c>
      <c r="R20" s="1" t="s">
        <v>23</v>
      </c>
      <c r="S20" s="1" t="s">
        <v>164</v>
      </c>
      <c r="T20" s="1" t="s">
        <v>23</v>
      </c>
      <c r="U20" s="1" t="s">
        <v>25</v>
      </c>
      <c r="V20" s="1" t="s">
        <v>23</v>
      </c>
      <c r="W20" s="1" t="s">
        <v>15</v>
      </c>
      <c r="X20" s="1" t="s">
        <v>293</v>
      </c>
      <c r="Y20" s="1" t="s">
        <v>292</v>
      </c>
      <c r="Z20" s="1" t="s">
        <v>51</v>
      </c>
      <c r="AA20" s="1" t="s">
        <v>27</v>
      </c>
      <c r="AB20" s="1" t="s">
        <v>295</v>
      </c>
      <c r="AC20" s="1" t="s">
        <v>296</v>
      </c>
      <c r="AD20" s="1" t="s">
        <v>297</v>
      </c>
      <c r="AE20" s="1" t="s">
        <v>81</v>
      </c>
      <c r="AF20" s="1" t="s">
        <v>19</v>
      </c>
      <c r="AG20" s="1" t="s">
        <v>33</v>
      </c>
      <c r="AH20" s="1" t="s">
        <v>34</v>
      </c>
      <c r="AI20" s="1" t="s">
        <v>298</v>
      </c>
      <c r="AJ20" s="1" t="s">
        <v>36</v>
      </c>
      <c r="AK20" s="1" t="s">
        <v>83</v>
      </c>
      <c r="AL20" s="1" t="s">
        <v>15</v>
      </c>
      <c r="AM20" s="1" t="s">
        <v>15</v>
      </c>
      <c r="AN20" s="1" t="s">
        <v>299</v>
      </c>
      <c r="AO20" s="1" t="s">
        <v>300</v>
      </c>
      <c r="AP20" s="1" t="s">
        <v>301</v>
      </c>
      <c r="AQ20" s="1" t="s">
        <v>153</v>
      </c>
      <c r="AR20" s="1" t="s">
        <v>302</v>
      </c>
      <c r="AS20" s="1" t="s">
        <v>303</v>
      </c>
      <c r="AT20" s="1" t="s">
        <v>304</v>
      </c>
      <c r="AU20" s="1" t="s">
        <v>305</v>
      </c>
      <c r="AV20" s="1" t="s">
        <v>15</v>
      </c>
    </row>
    <row r="21" spans="1:48">
      <c r="A21" s="1" t="s">
        <v>306</v>
      </c>
      <c r="B21" s="1" t="s">
        <v>4</v>
      </c>
      <c r="C21" s="1" t="s">
        <v>307</v>
      </c>
      <c r="D21" s="1" t="s">
        <v>308</v>
      </c>
      <c r="E21" s="1" t="s">
        <v>309</v>
      </c>
      <c r="F21" s="1" t="s">
        <v>274</v>
      </c>
      <c r="G21" s="1" t="s">
        <v>310</v>
      </c>
      <c r="H21" s="1" t="s">
        <v>311</v>
      </c>
      <c r="I21" s="1">
        <v>9</v>
      </c>
      <c r="J21" s="1">
        <v>97367826</v>
      </c>
      <c r="K21" s="1">
        <v>97367833</v>
      </c>
      <c r="L21" s="1" t="s">
        <v>312</v>
      </c>
      <c r="M21" s="1" t="s">
        <v>313</v>
      </c>
      <c r="N21" s="1" t="s">
        <v>18</v>
      </c>
      <c r="O21" s="1" t="s">
        <v>314</v>
      </c>
      <c r="P21" s="1" t="s">
        <v>315</v>
      </c>
      <c r="Q21" s="1" t="s">
        <v>15</v>
      </c>
      <c r="R21" s="1" t="s">
        <v>15</v>
      </c>
      <c r="S21" s="1" t="s">
        <v>15</v>
      </c>
      <c r="T21" s="1" t="s">
        <v>15</v>
      </c>
      <c r="U21" s="1" t="s">
        <v>15</v>
      </c>
      <c r="V21" s="1" t="s">
        <v>15</v>
      </c>
      <c r="W21" s="1" t="s">
        <v>15</v>
      </c>
      <c r="X21" s="1" t="s">
        <v>15</v>
      </c>
      <c r="Y21" s="1" t="s">
        <v>15</v>
      </c>
      <c r="Z21" s="1" t="s">
        <v>316</v>
      </c>
      <c r="AA21" s="1" t="s">
        <v>15</v>
      </c>
      <c r="AB21" s="1" t="s">
        <v>15</v>
      </c>
      <c r="AC21" s="1" t="s">
        <v>15</v>
      </c>
      <c r="AD21" s="1" t="s">
        <v>15</v>
      </c>
      <c r="AE21" s="1" t="s">
        <v>15</v>
      </c>
      <c r="AF21" s="1" t="s">
        <v>19</v>
      </c>
      <c r="AG21" s="1" t="s">
        <v>33</v>
      </c>
      <c r="AH21" s="1" t="s">
        <v>15</v>
      </c>
      <c r="AI21" s="1" t="s">
        <v>15</v>
      </c>
      <c r="AJ21" s="1" t="s">
        <v>36</v>
      </c>
      <c r="AK21" s="1" t="s">
        <v>15</v>
      </c>
      <c r="AL21" s="1" t="s">
        <v>15</v>
      </c>
      <c r="AM21" s="1" t="s">
        <v>15</v>
      </c>
      <c r="AN21" s="1" t="s">
        <v>15</v>
      </c>
      <c r="AO21" s="1" t="s">
        <v>15</v>
      </c>
      <c r="AP21" s="1" t="s">
        <v>15</v>
      </c>
      <c r="AQ21" s="1" t="s">
        <v>15</v>
      </c>
      <c r="AR21" s="1" t="s">
        <v>15</v>
      </c>
      <c r="AS21" s="1" t="s">
        <v>15</v>
      </c>
      <c r="AT21" s="1" t="s">
        <v>15</v>
      </c>
      <c r="AU21" s="1" t="s">
        <v>15</v>
      </c>
      <c r="AV21" s="1" t="s">
        <v>15</v>
      </c>
    </row>
    <row r="22" spans="1:48">
      <c r="A22" s="1" t="s">
        <v>317</v>
      </c>
      <c r="B22" s="1" t="s">
        <v>318</v>
      </c>
      <c r="C22" s="1" t="s">
        <v>319</v>
      </c>
      <c r="D22" s="1" t="s">
        <v>320</v>
      </c>
      <c r="E22" s="1" t="s">
        <v>321</v>
      </c>
      <c r="F22" s="1" t="s">
        <v>274</v>
      </c>
      <c r="G22" s="1" t="s">
        <v>322</v>
      </c>
      <c r="H22" s="1" t="s">
        <v>14</v>
      </c>
      <c r="I22" s="1">
        <v>9</v>
      </c>
      <c r="J22" s="1">
        <v>97367834</v>
      </c>
      <c r="K22" s="1">
        <v>97367834</v>
      </c>
      <c r="L22" s="1" t="s">
        <v>11</v>
      </c>
      <c r="M22" s="1" t="s">
        <v>10</v>
      </c>
      <c r="N22" s="1" t="s">
        <v>18</v>
      </c>
      <c r="O22" s="1" t="s">
        <v>20</v>
      </c>
      <c r="P22" s="1" t="s">
        <v>325</v>
      </c>
      <c r="Q22" s="1" t="s">
        <v>115</v>
      </c>
      <c r="R22" s="1" t="s">
        <v>23</v>
      </c>
      <c r="S22" s="1" t="s">
        <v>164</v>
      </c>
      <c r="T22" s="1" t="s">
        <v>23</v>
      </c>
      <c r="U22" s="1" t="s">
        <v>326</v>
      </c>
      <c r="V22" s="1" t="s">
        <v>23</v>
      </c>
      <c r="W22" s="1" t="s">
        <v>15</v>
      </c>
      <c r="X22" s="1" t="s">
        <v>324</v>
      </c>
      <c r="Y22" s="1" t="s">
        <v>323</v>
      </c>
      <c r="Z22" s="1" t="s">
        <v>327</v>
      </c>
      <c r="AA22" s="1" t="s">
        <v>27</v>
      </c>
      <c r="AB22" s="1" t="s">
        <v>328</v>
      </c>
      <c r="AC22" s="1" t="s">
        <v>329</v>
      </c>
      <c r="AD22" s="1" t="s">
        <v>330</v>
      </c>
      <c r="AE22" s="1" t="s">
        <v>331</v>
      </c>
      <c r="AF22" s="1" t="s">
        <v>19</v>
      </c>
      <c r="AG22" s="1" t="s">
        <v>33</v>
      </c>
      <c r="AH22" s="1" t="s">
        <v>34</v>
      </c>
      <c r="AI22" s="1" t="s">
        <v>332</v>
      </c>
      <c r="AJ22" s="1" t="s">
        <v>36</v>
      </c>
      <c r="AK22" s="1" t="s">
        <v>333</v>
      </c>
      <c r="AL22" s="1" t="s">
        <v>15</v>
      </c>
      <c r="AM22" s="1" t="s">
        <v>15</v>
      </c>
      <c r="AN22" s="1" t="s">
        <v>334</v>
      </c>
      <c r="AO22" s="1" t="s">
        <v>335</v>
      </c>
      <c r="AP22" s="1" t="s">
        <v>336</v>
      </c>
      <c r="AQ22" s="1" t="s">
        <v>337</v>
      </c>
      <c r="AR22" s="1" t="s">
        <v>338</v>
      </c>
      <c r="AS22" s="1" t="s">
        <v>339</v>
      </c>
      <c r="AT22" s="1" t="s">
        <v>340</v>
      </c>
      <c r="AU22" s="1" t="s">
        <v>341</v>
      </c>
      <c r="AV22" s="1" t="s">
        <v>342</v>
      </c>
    </row>
    <row r="23" spans="1:48">
      <c r="A23" s="1" t="s">
        <v>343</v>
      </c>
      <c r="B23" s="1" t="s">
        <v>4</v>
      </c>
      <c r="C23" s="1" t="s">
        <v>281</v>
      </c>
      <c r="D23" s="1" t="s">
        <v>344</v>
      </c>
      <c r="E23" s="1" t="s">
        <v>345</v>
      </c>
      <c r="F23" s="1" t="s">
        <v>274</v>
      </c>
      <c r="G23" s="1" t="s">
        <v>347</v>
      </c>
      <c r="H23" s="1" t="s">
        <v>47</v>
      </c>
      <c r="I23" s="1">
        <v>9</v>
      </c>
      <c r="J23" s="1">
        <v>97367834</v>
      </c>
      <c r="K23" s="1">
        <v>97367844</v>
      </c>
      <c r="L23" s="1" t="s">
        <v>346</v>
      </c>
      <c r="M23" s="1" t="s">
        <v>11</v>
      </c>
      <c r="N23" s="1" t="s">
        <v>18</v>
      </c>
      <c r="O23" s="1" t="s">
        <v>48</v>
      </c>
      <c r="P23" s="1" t="s">
        <v>349</v>
      </c>
      <c r="Q23" s="1" t="s">
        <v>15</v>
      </c>
      <c r="R23" s="1" t="s">
        <v>15</v>
      </c>
      <c r="S23" s="1" t="s">
        <v>15</v>
      </c>
      <c r="T23" s="1" t="s">
        <v>15</v>
      </c>
      <c r="U23" s="1" t="s">
        <v>15</v>
      </c>
      <c r="V23" s="1" t="s">
        <v>15</v>
      </c>
      <c r="W23" s="1" t="s">
        <v>15</v>
      </c>
      <c r="X23" s="1" t="s">
        <v>15</v>
      </c>
      <c r="Y23" s="1" t="s">
        <v>350</v>
      </c>
      <c r="Z23" s="1" t="s">
        <v>351</v>
      </c>
      <c r="AA23" s="1" t="s">
        <v>15</v>
      </c>
      <c r="AB23" s="1" t="s">
        <v>15</v>
      </c>
      <c r="AC23" s="1" t="s">
        <v>15</v>
      </c>
      <c r="AD23" s="1" t="s">
        <v>352</v>
      </c>
      <c r="AE23" s="1" t="s">
        <v>55</v>
      </c>
      <c r="AF23" s="1" t="s">
        <v>19</v>
      </c>
      <c r="AG23" s="1" t="s">
        <v>33</v>
      </c>
      <c r="AH23" s="1" t="s">
        <v>56</v>
      </c>
      <c r="AI23" s="1" t="s">
        <v>353</v>
      </c>
      <c r="AJ23" s="1" t="s">
        <v>36</v>
      </c>
      <c r="AK23" s="1" t="s">
        <v>225</v>
      </c>
      <c r="AL23" s="1" t="s">
        <v>15</v>
      </c>
      <c r="AM23" s="1" t="s">
        <v>15</v>
      </c>
      <c r="AN23" s="1" t="s">
        <v>15</v>
      </c>
      <c r="AO23" s="1" t="s">
        <v>15</v>
      </c>
      <c r="AP23" s="1" t="s">
        <v>15</v>
      </c>
      <c r="AQ23" s="1" t="s">
        <v>15</v>
      </c>
      <c r="AR23" s="1" t="s">
        <v>15</v>
      </c>
      <c r="AS23" s="1" t="s">
        <v>15</v>
      </c>
      <c r="AT23" s="1" t="s">
        <v>15</v>
      </c>
      <c r="AU23" s="1" t="s">
        <v>15</v>
      </c>
      <c r="AV23" s="1" t="s">
        <v>15</v>
      </c>
    </row>
    <row r="24" spans="1:48">
      <c r="A24" s="1" t="s">
        <v>354</v>
      </c>
      <c r="B24" s="1" t="s">
        <v>43</v>
      </c>
      <c r="C24" s="1" t="s">
        <v>68</v>
      </c>
      <c r="D24" s="1" t="s">
        <v>355</v>
      </c>
      <c r="E24" s="1" t="s">
        <v>356</v>
      </c>
      <c r="F24" s="1" t="s">
        <v>357</v>
      </c>
      <c r="G24" s="1" t="s">
        <v>359</v>
      </c>
      <c r="H24" s="1" t="s">
        <v>47</v>
      </c>
      <c r="I24" s="1">
        <v>9</v>
      </c>
      <c r="J24" s="1">
        <v>97369097</v>
      </c>
      <c r="K24" s="1">
        <v>97369097</v>
      </c>
      <c r="L24" s="1" t="s">
        <v>98</v>
      </c>
      <c r="M24" s="1" t="s">
        <v>358</v>
      </c>
      <c r="N24" s="1" t="s">
        <v>18</v>
      </c>
      <c r="O24" s="1" t="s">
        <v>74</v>
      </c>
      <c r="P24" s="1" t="s">
        <v>360</v>
      </c>
      <c r="Q24" s="1" t="s">
        <v>15</v>
      </c>
      <c r="R24" s="1" t="s">
        <v>15</v>
      </c>
      <c r="S24" s="1" t="s">
        <v>15</v>
      </c>
      <c r="T24" s="1" t="s">
        <v>15</v>
      </c>
      <c r="U24" s="1" t="s">
        <v>15</v>
      </c>
      <c r="V24" s="1" t="s">
        <v>15</v>
      </c>
      <c r="W24" s="1" t="s">
        <v>15</v>
      </c>
      <c r="X24" s="1" t="s">
        <v>15</v>
      </c>
      <c r="Y24" s="1" t="s">
        <v>15</v>
      </c>
      <c r="Z24" s="1" t="s">
        <v>361</v>
      </c>
      <c r="AA24" s="1" t="s">
        <v>27</v>
      </c>
      <c r="AB24" s="1" t="s">
        <v>362</v>
      </c>
      <c r="AC24" s="1" t="s">
        <v>363</v>
      </c>
      <c r="AD24" s="1" t="s">
        <v>364</v>
      </c>
      <c r="AE24" s="1" t="s">
        <v>81</v>
      </c>
      <c r="AF24" s="1" t="s">
        <v>19</v>
      </c>
      <c r="AG24" s="1" t="s">
        <v>33</v>
      </c>
      <c r="AH24" s="1" t="s">
        <v>56</v>
      </c>
      <c r="AI24" s="1" t="s">
        <v>365</v>
      </c>
      <c r="AJ24" s="1" t="s">
        <v>36</v>
      </c>
      <c r="AK24" s="1" t="s">
        <v>15</v>
      </c>
      <c r="AL24" s="1" t="s">
        <v>15</v>
      </c>
      <c r="AM24" s="1" t="s">
        <v>15</v>
      </c>
      <c r="AN24" s="1" t="s">
        <v>15</v>
      </c>
      <c r="AO24" s="1" t="s">
        <v>15</v>
      </c>
      <c r="AP24" s="1" t="s">
        <v>15</v>
      </c>
      <c r="AQ24" s="1" t="s">
        <v>15</v>
      </c>
      <c r="AR24" s="1" t="s">
        <v>15</v>
      </c>
      <c r="AS24" s="1" t="s">
        <v>15</v>
      </c>
      <c r="AT24" s="1" t="s">
        <v>15</v>
      </c>
      <c r="AU24" s="1" t="s">
        <v>15</v>
      </c>
      <c r="AV24" s="1" t="s">
        <v>15</v>
      </c>
    </row>
    <row r="25" spans="1:48">
      <c r="A25" s="1" t="s">
        <v>366</v>
      </c>
      <c r="B25" s="1" t="s">
        <v>43</v>
      </c>
      <c r="C25" s="1" t="s">
        <v>68</v>
      </c>
      <c r="D25" s="1" t="s">
        <v>367</v>
      </c>
      <c r="E25" s="1" t="s">
        <v>368</v>
      </c>
      <c r="F25" s="1" t="s">
        <v>357</v>
      </c>
      <c r="G25" s="1" t="s">
        <v>369</v>
      </c>
      <c r="H25" s="1" t="s">
        <v>47</v>
      </c>
      <c r="I25" s="1">
        <v>9</v>
      </c>
      <c r="J25" s="1">
        <v>97369097</v>
      </c>
      <c r="K25" s="1">
        <v>97369098</v>
      </c>
      <c r="L25" s="1" t="s">
        <v>358</v>
      </c>
      <c r="M25" s="1" t="s">
        <v>98</v>
      </c>
      <c r="N25" s="1" t="s">
        <v>18</v>
      </c>
      <c r="O25" s="1" t="s">
        <v>48</v>
      </c>
      <c r="P25" s="1" t="s">
        <v>371</v>
      </c>
      <c r="Q25" s="1" t="s">
        <v>15</v>
      </c>
      <c r="R25" s="1" t="s">
        <v>15</v>
      </c>
      <c r="S25" s="1" t="s">
        <v>15</v>
      </c>
      <c r="T25" s="1" t="s">
        <v>15</v>
      </c>
      <c r="U25" s="1" t="s">
        <v>15</v>
      </c>
      <c r="V25" s="1" t="s">
        <v>15</v>
      </c>
      <c r="W25" s="1" t="s">
        <v>15</v>
      </c>
      <c r="X25" s="1" t="s">
        <v>15</v>
      </c>
      <c r="Y25" s="1" t="s">
        <v>372</v>
      </c>
      <c r="Z25" s="1" t="s">
        <v>373</v>
      </c>
      <c r="AA25" s="1" t="s">
        <v>27</v>
      </c>
      <c r="AB25" s="1" t="s">
        <v>374</v>
      </c>
      <c r="AC25" s="1" t="s">
        <v>375</v>
      </c>
      <c r="AD25" s="1" t="s">
        <v>376</v>
      </c>
      <c r="AE25" s="1" t="s">
        <v>81</v>
      </c>
      <c r="AF25" s="1" t="s">
        <v>19</v>
      </c>
      <c r="AG25" s="1" t="s">
        <v>33</v>
      </c>
      <c r="AH25" s="1" t="s">
        <v>56</v>
      </c>
      <c r="AI25" s="1" t="s">
        <v>377</v>
      </c>
      <c r="AJ25" s="1" t="s">
        <v>36</v>
      </c>
      <c r="AK25" s="1" t="s">
        <v>225</v>
      </c>
      <c r="AL25" s="1" t="s">
        <v>378</v>
      </c>
      <c r="AM25" s="1" t="s">
        <v>241</v>
      </c>
      <c r="AN25" s="1" t="s">
        <v>15</v>
      </c>
      <c r="AO25" s="1" t="s">
        <v>15</v>
      </c>
      <c r="AP25" s="1" t="s">
        <v>15</v>
      </c>
      <c r="AQ25" s="1" t="s">
        <v>15</v>
      </c>
      <c r="AR25" s="1" t="s">
        <v>15</v>
      </c>
      <c r="AS25" s="1" t="s">
        <v>15</v>
      </c>
      <c r="AT25" s="1" t="s">
        <v>15</v>
      </c>
      <c r="AU25" s="1" t="s">
        <v>15</v>
      </c>
      <c r="AV25" s="1" t="s">
        <v>342</v>
      </c>
    </row>
    <row r="26" spans="1:48">
      <c r="A26" s="1" t="s">
        <v>379</v>
      </c>
      <c r="B26" s="1" t="s">
        <v>39</v>
      </c>
      <c r="C26" s="1" t="s">
        <v>211</v>
      </c>
      <c r="D26" s="1" t="s">
        <v>380</v>
      </c>
      <c r="E26" s="1" t="s">
        <v>381</v>
      </c>
      <c r="F26" s="1" t="s">
        <v>357</v>
      </c>
      <c r="G26" s="1" t="s">
        <v>382</v>
      </c>
      <c r="H26" s="1" t="s">
        <v>383</v>
      </c>
      <c r="I26" s="1">
        <v>9</v>
      </c>
      <c r="J26" s="1">
        <v>97369117</v>
      </c>
      <c r="K26" s="1">
        <v>97369117</v>
      </c>
      <c r="L26" s="1" t="s">
        <v>11</v>
      </c>
      <c r="M26" s="1" t="s">
        <v>10</v>
      </c>
      <c r="N26" s="1" t="s">
        <v>18</v>
      </c>
      <c r="O26" s="1" t="s">
        <v>217</v>
      </c>
      <c r="P26" s="1" t="s">
        <v>384</v>
      </c>
      <c r="Q26" s="1" t="s">
        <v>15</v>
      </c>
      <c r="R26" s="1" t="s">
        <v>15</v>
      </c>
      <c r="S26" s="1" t="s">
        <v>15</v>
      </c>
      <c r="T26" s="1" t="s">
        <v>15</v>
      </c>
      <c r="U26" s="1" t="s">
        <v>25</v>
      </c>
      <c r="V26" s="1" t="s">
        <v>10</v>
      </c>
      <c r="W26" s="1" t="s">
        <v>15</v>
      </c>
      <c r="X26" s="1" t="s">
        <v>15</v>
      </c>
      <c r="Y26" s="1" t="s">
        <v>15</v>
      </c>
      <c r="Z26" s="1" t="s">
        <v>385</v>
      </c>
      <c r="AA26" s="1" t="s">
        <v>27</v>
      </c>
      <c r="AB26" s="1" t="s">
        <v>386</v>
      </c>
      <c r="AC26" s="1" t="s">
        <v>387</v>
      </c>
      <c r="AD26" s="1" t="s">
        <v>15</v>
      </c>
      <c r="AE26" s="1" t="s">
        <v>15</v>
      </c>
      <c r="AF26" s="1" t="s">
        <v>19</v>
      </c>
      <c r="AG26" s="1" t="s">
        <v>33</v>
      </c>
      <c r="AH26" s="1" t="s">
        <v>223</v>
      </c>
      <c r="AI26" s="1" t="s">
        <v>388</v>
      </c>
      <c r="AJ26" s="1" t="s">
        <v>36</v>
      </c>
      <c r="AK26" s="1" t="s">
        <v>15</v>
      </c>
      <c r="AL26" s="1" t="s">
        <v>15</v>
      </c>
      <c r="AM26" s="1" t="s">
        <v>15</v>
      </c>
      <c r="AN26" s="1" t="s">
        <v>15</v>
      </c>
      <c r="AO26" s="1" t="s">
        <v>15</v>
      </c>
      <c r="AP26" s="1" t="s">
        <v>15</v>
      </c>
      <c r="AQ26" s="1" t="s">
        <v>15</v>
      </c>
      <c r="AR26" s="1" t="s">
        <v>15</v>
      </c>
      <c r="AS26" s="1" t="s">
        <v>15</v>
      </c>
      <c r="AT26" s="1" t="s">
        <v>15</v>
      </c>
      <c r="AU26" s="1" t="s">
        <v>15</v>
      </c>
      <c r="AV26" s="1" t="s">
        <v>15</v>
      </c>
    </row>
    <row r="27" spans="1:48">
      <c r="A27" s="1" t="s">
        <v>389</v>
      </c>
      <c r="B27" s="1" t="s">
        <v>43</v>
      </c>
      <c r="C27" s="1" t="s">
        <v>68</v>
      </c>
      <c r="D27" s="1" t="s">
        <v>390</v>
      </c>
      <c r="E27" s="1" t="s">
        <v>391</v>
      </c>
      <c r="F27" s="1" t="s">
        <v>357</v>
      </c>
      <c r="G27" s="1" t="s">
        <v>393</v>
      </c>
      <c r="H27" s="1" t="s">
        <v>47</v>
      </c>
      <c r="I27" s="1">
        <v>9</v>
      </c>
      <c r="J27" s="1">
        <v>97369141</v>
      </c>
      <c r="K27" s="1">
        <v>97369142</v>
      </c>
      <c r="L27" s="1" t="s">
        <v>392</v>
      </c>
      <c r="M27" s="1" t="s">
        <v>45</v>
      </c>
      <c r="N27" s="1" t="s">
        <v>18</v>
      </c>
      <c r="O27" s="1" t="s">
        <v>48</v>
      </c>
      <c r="P27" s="1" t="s">
        <v>394</v>
      </c>
      <c r="Q27" s="1" t="s">
        <v>15</v>
      </c>
      <c r="R27" s="1" t="s">
        <v>15</v>
      </c>
      <c r="S27" s="1" t="s">
        <v>15</v>
      </c>
      <c r="T27" s="1" t="s">
        <v>15</v>
      </c>
      <c r="U27" s="1" t="s">
        <v>15</v>
      </c>
      <c r="V27" s="1" t="s">
        <v>15</v>
      </c>
      <c r="W27" s="1" t="s">
        <v>15</v>
      </c>
      <c r="X27" s="1" t="s">
        <v>15</v>
      </c>
      <c r="Y27" s="1" t="s">
        <v>15</v>
      </c>
      <c r="Z27" s="1" t="s">
        <v>395</v>
      </c>
      <c r="AA27" s="1" t="s">
        <v>27</v>
      </c>
      <c r="AB27" s="1" t="s">
        <v>396</v>
      </c>
      <c r="AC27" s="1" t="s">
        <v>397</v>
      </c>
      <c r="AD27" s="1" t="s">
        <v>15</v>
      </c>
      <c r="AE27" s="1" t="s">
        <v>15</v>
      </c>
      <c r="AF27" s="1" t="s">
        <v>19</v>
      </c>
      <c r="AG27" s="1" t="s">
        <v>33</v>
      </c>
      <c r="AH27" s="1" t="s">
        <v>56</v>
      </c>
      <c r="AI27" s="1" t="s">
        <v>398</v>
      </c>
      <c r="AJ27" s="1" t="s">
        <v>36</v>
      </c>
      <c r="AK27" s="1" t="s">
        <v>15</v>
      </c>
      <c r="AL27" s="1" t="s">
        <v>15</v>
      </c>
      <c r="AM27" s="1" t="s">
        <v>15</v>
      </c>
      <c r="AN27" s="1" t="s">
        <v>15</v>
      </c>
      <c r="AO27" s="1" t="s">
        <v>15</v>
      </c>
      <c r="AP27" s="1" t="s">
        <v>15</v>
      </c>
      <c r="AQ27" s="1" t="s">
        <v>15</v>
      </c>
      <c r="AR27" s="1" t="s">
        <v>15</v>
      </c>
      <c r="AS27" s="1" t="s">
        <v>15</v>
      </c>
      <c r="AT27" s="1" t="s">
        <v>15</v>
      </c>
      <c r="AU27" s="1" t="s">
        <v>15</v>
      </c>
      <c r="AV27" s="1" t="s">
        <v>15</v>
      </c>
    </row>
    <row r="28" spans="1:48">
      <c r="A28" s="1" t="s">
        <v>399</v>
      </c>
      <c r="B28" s="1" t="s">
        <v>39</v>
      </c>
      <c r="C28" s="1" t="s">
        <v>211</v>
      </c>
      <c r="D28" s="1" t="s">
        <v>400</v>
      </c>
      <c r="E28" s="1" t="s">
        <v>401</v>
      </c>
      <c r="F28" s="1" t="s">
        <v>357</v>
      </c>
      <c r="G28" s="1" t="s">
        <v>402</v>
      </c>
      <c r="H28" s="1" t="s">
        <v>383</v>
      </c>
      <c r="I28" s="1">
        <v>9</v>
      </c>
      <c r="J28" s="1">
        <v>97369154</v>
      </c>
      <c r="K28" s="1">
        <v>97369154</v>
      </c>
      <c r="L28" s="1" t="s">
        <v>11</v>
      </c>
      <c r="M28" s="1" t="s">
        <v>45</v>
      </c>
      <c r="N28" s="1" t="s">
        <v>18</v>
      </c>
      <c r="O28" s="1" t="s">
        <v>217</v>
      </c>
      <c r="P28" s="1" t="s">
        <v>403</v>
      </c>
      <c r="Q28" s="1" t="s">
        <v>15</v>
      </c>
      <c r="R28" s="1" t="s">
        <v>15</v>
      </c>
      <c r="S28" s="1" t="s">
        <v>15</v>
      </c>
      <c r="T28" s="1" t="s">
        <v>15</v>
      </c>
      <c r="U28" s="1" t="s">
        <v>25</v>
      </c>
      <c r="V28" s="1" t="s">
        <v>10</v>
      </c>
      <c r="W28" s="1" t="s">
        <v>15</v>
      </c>
      <c r="X28" s="1" t="s">
        <v>15</v>
      </c>
      <c r="Y28" s="1" t="s">
        <v>15</v>
      </c>
      <c r="Z28" s="1" t="s">
        <v>165</v>
      </c>
      <c r="AA28" s="1" t="s">
        <v>27</v>
      </c>
      <c r="AB28" s="1" t="s">
        <v>404</v>
      </c>
      <c r="AC28" s="1" t="s">
        <v>405</v>
      </c>
      <c r="AD28" s="1" t="s">
        <v>15</v>
      </c>
      <c r="AE28" s="1" t="s">
        <v>15</v>
      </c>
      <c r="AF28" s="1" t="s">
        <v>19</v>
      </c>
      <c r="AG28" s="1" t="s">
        <v>33</v>
      </c>
      <c r="AH28" s="1" t="s">
        <v>223</v>
      </c>
      <c r="AI28" s="1" t="s">
        <v>406</v>
      </c>
      <c r="AJ28" s="1" t="s">
        <v>36</v>
      </c>
      <c r="AK28" s="1" t="s">
        <v>15</v>
      </c>
      <c r="AL28" s="1" t="s">
        <v>15</v>
      </c>
      <c r="AM28" s="1" t="s">
        <v>15</v>
      </c>
      <c r="AN28" s="1" t="s">
        <v>15</v>
      </c>
      <c r="AO28" s="1" t="s">
        <v>15</v>
      </c>
      <c r="AP28" s="1" t="s">
        <v>15</v>
      </c>
      <c r="AQ28" s="1" t="s">
        <v>15</v>
      </c>
      <c r="AR28" s="1" t="s">
        <v>15</v>
      </c>
      <c r="AS28" s="1" t="s">
        <v>15</v>
      </c>
      <c r="AT28" s="1" t="s">
        <v>15</v>
      </c>
      <c r="AU28" s="1" t="s">
        <v>15</v>
      </c>
      <c r="AV28" s="1" t="s">
        <v>15</v>
      </c>
    </row>
    <row r="29" spans="1:48">
      <c r="A29" s="1" t="s">
        <v>407</v>
      </c>
      <c r="B29" s="1" t="s">
        <v>4</v>
      </c>
      <c r="C29" s="1" t="s">
        <v>108</v>
      </c>
      <c r="D29" s="1" t="s">
        <v>408</v>
      </c>
      <c r="E29" s="1" t="s">
        <v>409</v>
      </c>
      <c r="F29" s="1" t="s">
        <v>357</v>
      </c>
      <c r="G29" s="1" t="s">
        <v>410</v>
      </c>
      <c r="H29" s="1" t="s">
        <v>14</v>
      </c>
      <c r="I29" s="1">
        <v>9</v>
      </c>
      <c r="J29" s="1">
        <v>97369163</v>
      </c>
      <c r="K29" s="1">
        <v>97369163</v>
      </c>
      <c r="L29" s="1" t="s">
        <v>11</v>
      </c>
      <c r="M29" s="1" t="s">
        <v>45</v>
      </c>
      <c r="N29" s="1" t="s">
        <v>18</v>
      </c>
      <c r="O29" s="1" t="s">
        <v>20</v>
      </c>
      <c r="P29" s="1" t="s">
        <v>413</v>
      </c>
      <c r="Q29" s="1" t="s">
        <v>115</v>
      </c>
      <c r="R29" s="1" t="s">
        <v>23</v>
      </c>
      <c r="S29" s="1" t="s">
        <v>164</v>
      </c>
      <c r="T29" s="1" t="s">
        <v>23</v>
      </c>
      <c r="U29" s="1" t="s">
        <v>326</v>
      </c>
      <c r="V29" s="1" t="s">
        <v>23</v>
      </c>
      <c r="W29" s="1" t="s">
        <v>15</v>
      </c>
      <c r="X29" s="1" t="s">
        <v>412</v>
      </c>
      <c r="Y29" s="1" t="s">
        <v>411</v>
      </c>
      <c r="Z29" s="1" t="s">
        <v>146</v>
      </c>
      <c r="AA29" s="1" t="s">
        <v>27</v>
      </c>
      <c r="AB29" s="1" t="s">
        <v>414</v>
      </c>
      <c r="AC29" s="1" t="s">
        <v>415</v>
      </c>
      <c r="AD29" s="1" t="s">
        <v>416</v>
      </c>
      <c r="AE29" s="1" t="s">
        <v>417</v>
      </c>
      <c r="AF29" s="1" t="s">
        <v>19</v>
      </c>
      <c r="AG29" s="1" t="s">
        <v>33</v>
      </c>
      <c r="AH29" s="1" t="s">
        <v>34</v>
      </c>
      <c r="AI29" s="1" t="s">
        <v>418</v>
      </c>
      <c r="AJ29" s="1" t="s">
        <v>36</v>
      </c>
      <c r="AK29" s="1" t="s">
        <v>15</v>
      </c>
      <c r="AL29" s="1" t="s">
        <v>15</v>
      </c>
      <c r="AM29" s="1" t="s">
        <v>15</v>
      </c>
      <c r="AN29" s="1" t="s">
        <v>15</v>
      </c>
      <c r="AO29" s="1" t="s">
        <v>15</v>
      </c>
      <c r="AP29" s="1" t="s">
        <v>15</v>
      </c>
      <c r="AQ29" s="1" t="s">
        <v>15</v>
      </c>
      <c r="AR29" s="1" t="s">
        <v>15</v>
      </c>
      <c r="AS29" s="1" t="s">
        <v>15</v>
      </c>
      <c r="AT29" s="1" t="s">
        <v>15</v>
      </c>
      <c r="AU29" s="1" t="s">
        <v>15</v>
      </c>
      <c r="AV29" s="1" t="s">
        <v>15</v>
      </c>
    </row>
    <row r="30" spans="1:48">
      <c r="A30" s="1" t="s">
        <v>419</v>
      </c>
      <c r="B30" s="1" t="s">
        <v>43</v>
      </c>
      <c r="C30" s="1" t="s">
        <v>68</v>
      </c>
      <c r="D30" s="1" t="s">
        <v>420</v>
      </c>
      <c r="E30" s="1" t="s">
        <v>421</v>
      </c>
      <c r="F30" s="1" t="s">
        <v>357</v>
      </c>
      <c r="G30" s="1" t="s">
        <v>423</v>
      </c>
      <c r="H30" s="1" t="s">
        <v>47</v>
      </c>
      <c r="I30" s="1">
        <v>9</v>
      </c>
      <c r="J30" s="1">
        <v>97369182</v>
      </c>
      <c r="K30" s="1">
        <v>97369186</v>
      </c>
      <c r="L30" s="1" t="s">
        <v>422</v>
      </c>
      <c r="M30" s="1" t="s">
        <v>45</v>
      </c>
      <c r="N30" s="1" t="s">
        <v>18</v>
      </c>
      <c r="O30" s="1" t="s">
        <v>48</v>
      </c>
      <c r="P30" s="1" t="s">
        <v>424</v>
      </c>
      <c r="Q30" s="1" t="s">
        <v>15</v>
      </c>
      <c r="R30" s="1" t="s">
        <v>15</v>
      </c>
      <c r="S30" s="1" t="s">
        <v>15</v>
      </c>
      <c r="T30" s="1" t="s">
        <v>15</v>
      </c>
      <c r="U30" s="1" t="s">
        <v>15</v>
      </c>
      <c r="V30" s="1" t="s">
        <v>15</v>
      </c>
      <c r="W30" s="1" t="s">
        <v>15</v>
      </c>
      <c r="X30" s="1" t="s">
        <v>15</v>
      </c>
      <c r="Y30" s="1" t="s">
        <v>15</v>
      </c>
      <c r="Z30" s="1" t="s">
        <v>425</v>
      </c>
      <c r="AA30" s="1" t="s">
        <v>27</v>
      </c>
      <c r="AB30" s="1" t="s">
        <v>426</v>
      </c>
      <c r="AC30" s="1" t="s">
        <v>427</v>
      </c>
      <c r="AD30" s="1" t="s">
        <v>428</v>
      </c>
      <c r="AE30" s="1" t="s">
        <v>55</v>
      </c>
      <c r="AF30" s="1" t="s">
        <v>19</v>
      </c>
      <c r="AG30" s="1" t="s">
        <v>33</v>
      </c>
      <c r="AH30" s="1" t="s">
        <v>56</v>
      </c>
      <c r="AI30" s="1" t="s">
        <v>429</v>
      </c>
      <c r="AJ30" s="1" t="s">
        <v>36</v>
      </c>
      <c r="AK30" s="1" t="s">
        <v>15</v>
      </c>
      <c r="AL30" s="1" t="s">
        <v>15</v>
      </c>
      <c r="AM30" s="1" t="s">
        <v>15</v>
      </c>
      <c r="AN30" s="1" t="s">
        <v>15</v>
      </c>
      <c r="AO30" s="1" t="s">
        <v>15</v>
      </c>
      <c r="AP30" s="1" t="s">
        <v>15</v>
      </c>
      <c r="AQ30" s="1" t="s">
        <v>15</v>
      </c>
      <c r="AR30" s="1" t="s">
        <v>15</v>
      </c>
      <c r="AS30" s="1" t="s">
        <v>15</v>
      </c>
      <c r="AT30" s="1" t="s">
        <v>15</v>
      </c>
      <c r="AU30" s="1" t="s">
        <v>15</v>
      </c>
      <c r="AV30" s="1" t="s">
        <v>15</v>
      </c>
    </row>
    <row r="31" spans="1:48">
      <c r="A31" s="1" t="s">
        <v>430</v>
      </c>
      <c r="B31" s="1" t="s">
        <v>9</v>
      </c>
      <c r="C31" s="1" t="s">
        <v>431</v>
      </c>
      <c r="D31" s="1" t="s">
        <v>432</v>
      </c>
      <c r="E31" s="1" t="s">
        <v>433</v>
      </c>
      <c r="F31" s="1" t="s">
        <v>357</v>
      </c>
      <c r="G31" s="1" t="s">
        <v>434</v>
      </c>
      <c r="H31" s="1" t="s">
        <v>14</v>
      </c>
      <c r="I31" s="1">
        <v>9</v>
      </c>
      <c r="J31" s="1">
        <v>97369183</v>
      </c>
      <c r="K31" s="1">
        <v>97369183</v>
      </c>
      <c r="L31" s="1" t="s">
        <v>45</v>
      </c>
      <c r="M31" s="1" t="s">
        <v>11</v>
      </c>
      <c r="N31" s="1" t="s">
        <v>18</v>
      </c>
      <c r="O31" s="1" t="s">
        <v>20</v>
      </c>
      <c r="P31" s="1" t="s">
        <v>437</v>
      </c>
      <c r="Q31" s="1" t="s">
        <v>438</v>
      </c>
      <c r="R31" s="1" t="s">
        <v>98</v>
      </c>
      <c r="S31" s="1" t="s">
        <v>164</v>
      </c>
      <c r="T31" s="1" t="s">
        <v>23</v>
      </c>
      <c r="U31" s="1" t="s">
        <v>25</v>
      </c>
      <c r="V31" s="1" t="s">
        <v>23</v>
      </c>
      <c r="W31" s="1" t="s">
        <v>15</v>
      </c>
      <c r="X31" s="1" t="s">
        <v>436</v>
      </c>
      <c r="Y31" s="1" t="s">
        <v>435</v>
      </c>
      <c r="Z31" s="1" t="s">
        <v>439</v>
      </c>
      <c r="AA31" s="1" t="s">
        <v>27</v>
      </c>
      <c r="AB31" s="1" t="s">
        <v>440</v>
      </c>
      <c r="AC31" s="1" t="s">
        <v>441</v>
      </c>
      <c r="AD31" s="1" t="s">
        <v>442</v>
      </c>
      <c r="AE31" s="1" t="s">
        <v>55</v>
      </c>
      <c r="AF31" s="1" t="s">
        <v>19</v>
      </c>
      <c r="AG31" s="1" t="s">
        <v>33</v>
      </c>
      <c r="AH31" s="1" t="s">
        <v>34</v>
      </c>
      <c r="AI31" s="1" t="s">
        <v>443</v>
      </c>
      <c r="AJ31" s="1" t="s">
        <v>36</v>
      </c>
      <c r="AK31" s="1" t="s">
        <v>58</v>
      </c>
      <c r="AL31" s="1" t="s">
        <v>15</v>
      </c>
      <c r="AM31" s="1" t="s">
        <v>15</v>
      </c>
      <c r="AN31" s="1" t="s">
        <v>444</v>
      </c>
      <c r="AO31" s="1" t="s">
        <v>445</v>
      </c>
      <c r="AP31" s="1" t="s">
        <v>446</v>
      </c>
      <c r="AQ31" s="1" t="s">
        <v>447</v>
      </c>
      <c r="AR31" s="1" t="s">
        <v>448</v>
      </c>
      <c r="AS31" s="1" t="s">
        <v>449</v>
      </c>
      <c r="AT31" s="1" t="s">
        <v>156</v>
      </c>
      <c r="AU31" s="1" t="s">
        <v>450</v>
      </c>
      <c r="AV31" s="1" t="s">
        <v>15</v>
      </c>
    </row>
    <row r="32" spans="1:48">
      <c r="A32" s="1" t="s">
        <v>451</v>
      </c>
      <c r="B32" s="1" t="s">
        <v>4</v>
      </c>
      <c r="C32" s="1" t="s">
        <v>68</v>
      </c>
      <c r="D32" s="1" t="s">
        <v>452</v>
      </c>
      <c r="E32" s="1" t="s">
        <v>453</v>
      </c>
      <c r="F32" s="1" t="s">
        <v>357</v>
      </c>
      <c r="G32" s="1" t="s">
        <v>455</v>
      </c>
      <c r="H32" s="1" t="s">
        <v>47</v>
      </c>
      <c r="I32" s="1">
        <v>9</v>
      </c>
      <c r="J32" s="1">
        <v>97369187</v>
      </c>
      <c r="K32" s="1">
        <v>97369191</v>
      </c>
      <c r="L32" s="1" t="s">
        <v>454</v>
      </c>
      <c r="M32" s="1" t="s">
        <v>45</v>
      </c>
      <c r="N32" s="1" t="s">
        <v>18</v>
      </c>
      <c r="O32" s="1" t="s">
        <v>48</v>
      </c>
      <c r="P32" s="1" t="s">
        <v>456</v>
      </c>
      <c r="Q32" s="1" t="s">
        <v>15</v>
      </c>
      <c r="R32" s="1" t="s">
        <v>15</v>
      </c>
      <c r="S32" s="1" t="s">
        <v>15</v>
      </c>
      <c r="T32" s="1" t="s">
        <v>15</v>
      </c>
      <c r="U32" s="1" t="s">
        <v>15</v>
      </c>
      <c r="V32" s="1" t="s">
        <v>15</v>
      </c>
      <c r="W32" s="1" t="s">
        <v>15</v>
      </c>
      <c r="X32" s="1" t="s">
        <v>15</v>
      </c>
      <c r="Y32" s="1" t="s">
        <v>457</v>
      </c>
      <c r="Z32" s="1" t="s">
        <v>458</v>
      </c>
      <c r="AA32" s="1" t="s">
        <v>27</v>
      </c>
      <c r="AB32" s="1" t="s">
        <v>459</v>
      </c>
      <c r="AC32" s="1" t="s">
        <v>460</v>
      </c>
      <c r="AD32" s="1" t="s">
        <v>461</v>
      </c>
      <c r="AE32" s="1" t="s">
        <v>238</v>
      </c>
      <c r="AF32" s="1" t="s">
        <v>19</v>
      </c>
      <c r="AG32" s="1" t="s">
        <v>33</v>
      </c>
      <c r="AH32" s="1" t="s">
        <v>56</v>
      </c>
      <c r="AI32" s="1" t="s">
        <v>462</v>
      </c>
      <c r="AJ32" s="1" t="s">
        <v>36</v>
      </c>
      <c r="AK32" s="1" t="s">
        <v>240</v>
      </c>
      <c r="AL32" s="1" t="s">
        <v>15</v>
      </c>
      <c r="AM32" s="1" t="s">
        <v>15</v>
      </c>
      <c r="AN32" s="1" t="s">
        <v>463</v>
      </c>
      <c r="AO32" s="1" t="s">
        <v>184</v>
      </c>
      <c r="AP32" s="1" t="s">
        <v>464</v>
      </c>
      <c r="AQ32" s="1" t="s">
        <v>153</v>
      </c>
      <c r="AR32" s="1" t="s">
        <v>154</v>
      </c>
      <c r="AS32" s="1" t="s">
        <v>465</v>
      </c>
      <c r="AT32" s="1" t="s">
        <v>171</v>
      </c>
      <c r="AU32" s="1" t="s">
        <v>157</v>
      </c>
      <c r="AV32" s="1" t="s">
        <v>15</v>
      </c>
    </row>
    <row r="33" spans="1:48">
      <c r="A33" s="1" t="s">
        <v>466</v>
      </c>
      <c r="B33" s="1" t="s">
        <v>43</v>
      </c>
      <c r="C33" s="1" t="s">
        <v>68</v>
      </c>
      <c r="D33" s="1" t="s">
        <v>467</v>
      </c>
      <c r="E33" s="1" t="s">
        <v>468</v>
      </c>
      <c r="F33" s="1" t="s">
        <v>357</v>
      </c>
      <c r="G33" s="1" t="s">
        <v>469</v>
      </c>
      <c r="H33" s="1" t="s">
        <v>47</v>
      </c>
      <c r="I33" s="1">
        <v>9</v>
      </c>
      <c r="J33" s="1">
        <v>97369198</v>
      </c>
      <c r="K33" s="1">
        <v>97369199</v>
      </c>
      <c r="L33" s="1" t="s">
        <v>99</v>
      </c>
      <c r="M33" s="1" t="s">
        <v>98</v>
      </c>
      <c r="N33" s="1" t="s">
        <v>18</v>
      </c>
      <c r="O33" s="1" t="s">
        <v>48</v>
      </c>
      <c r="P33" s="1" t="s">
        <v>470</v>
      </c>
      <c r="Q33" s="1" t="s">
        <v>15</v>
      </c>
      <c r="R33" s="1" t="s">
        <v>15</v>
      </c>
      <c r="S33" s="1" t="s">
        <v>15</v>
      </c>
      <c r="T33" s="1" t="s">
        <v>15</v>
      </c>
      <c r="U33" s="1" t="s">
        <v>15</v>
      </c>
      <c r="V33" s="1" t="s">
        <v>15</v>
      </c>
      <c r="W33" s="1" t="s">
        <v>15</v>
      </c>
      <c r="X33" s="1" t="s">
        <v>15</v>
      </c>
      <c r="Y33" s="1" t="s">
        <v>15</v>
      </c>
      <c r="Z33" s="1" t="s">
        <v>135</v>
      </c>
      <c r="AA33" s="1" t="s">
        <v>27</v>
      </c>
      <c r="AB33" s="1" t="s">
        <v>471</v>
      </c>
      <c r="AC33" s="1" t="s">
        <v>472</v>
      </c>
      <c r="AD33" s="1" t="s">
        <v>15</v>
      </c>
      <c r="AE33" s="1" t="s">
        <v>15</v>
      </c>
      <c r="AF33" s="1" t="s">
        <v>19</v>
      </c>
      <c r="AG33" s="1" t="s">
        <v>33</v>
      </c>
      <c r="AH33" s="1" t="s">
        <v>56</v>
      </c>
      <c r="AI33" s="1" t="s">
        <v>473</v>
      </c>
      <c r="AJ33" s="1" t="s">
        <v>36</v>
      </c>
      <c r="AK33" s="1" t="s">
        <v>15</v>
      </c>
      <c r="AL33" s="1" t="s">
        <v>15</v>
      </c>
      <c r="AM33" s="1" t="s">
        <v>15</v>
      </c>
      <c r="AN33" s="1" t="s">
        <v>15</v>
      </c>
      <c r="AO33" s="1" t="s">
        <v>15</v>
      </c>
      <c r="AP33" s="1" t="s">
        <v>15</v>
      </c>
      <c r="AQ33" s="1" t="s">
        <v>15</v>
      </c>
      <c r="AR33" s="1" t="s">
        <v>15</v>
      </c>
      <c r="AS33" s="1" t="s">
        <v>15</v>
      </c>
      <c r="AT33" s="1" t="s">
        <v>15</v>
      </c>
      <c r="AU33" s="1" t="s">
        <v>15</v>
      </c>
      <c r="AV33" s="1" t="s">
        <v>15</v>
      </c>
    </row>
    <row r="34" spans="1:48">
      <c r="A34" s="1" t="s">
        <v>474</v>
      </c>
      <c r="B34" s="1" t="s">
        <v>4</v>
      </c>
      <c r="C34" s="1" t="s">
        <v>108</v>
      </c>
      <c r="D34" s="1" t="s">
        <v>475</v>
      </c>
      <c r="E34" s="1" t="s">
        <v>476</v>
      </c>
      <c r="F34" s="1" t="s">
        <v>357</v>
      </c>
      <c r="G34" s="1" t="s">
        <v>477</v>
      </c>
      <c r="H34" s="1" t="s">
        <v>14</v>
      </c>
      <c r="I34" s="1">
        <v>9</v>
      </c>
      <c r="J34" s="1">
        <v>97369221</v>
      </c>
      <c r="K34" s="1">
        <v>97369221</v>
      </c>
      <c r="L34" s="1" t="s">
        <v>10</v>
      </c>
      <c r="M34" s="1" t="s">
        <v>11</v>
      </c>
      <c r="N34" s="1" t="s">
        <v>18</v>
      </c>
      <c r="O34" s="1" t="s">
        <v>20</v>
      </c>
      <c r="P34" s="1" t="s">
        <v>480</v>
      </c>
      <c r="Q34" s="1" t="s">
        <v>115</v>
      </c>
      <c r="R34" s="1" t="s">
        <v>23</v>
      </c>
      <c r="S34" s="1" t="s">
        <v>164</v>
      </c>
      <c r="T34" s="1" t="s">
        <v>23</v>
      </c>
      <c r="U34" s="1" t="s">
        <v>25</v>
      </c>
      <c r="V34" s="1" t="s">
        <v>10</v>
      </c>
      <c r="W34" s="1" t="s">
        <v>15</v>
      </c>
      <c r="X34" s="1" t="s">
        <v>479</v>
      </c>
      <c r="Y34" s="1" t="s">
        <v>478</v>
      </c>
      <c r="Z34" s="1" t="s">
        <v>204</v>
      </c>
      <c r="AA34" s="1" t="s">
        <v>27</v>
      </c>
      <c r="AB34" s="1" t="s">
        <v>481</v>
      </c>
      <c r="AC34" s="1" t="s">
        <v>482</v>
      </c>
      <c r="AD34" s="1" t="s">
        <v>483</v>
      </c>
      <c r="AE34" s="1" t="s">
        <v>81</v>
      </c>
      <c r="AF34" s="1" t="s">
        <v>19</v>
      </c>
      <c r="AG34" s="1" t="s">
        <v>33</v>
      </c>
      <c r="AH34" s="1" t="s">
        <v>34</v>
      </c>
      <c r="AI34" s="1" t="s">
        <v>484</v>
      </c>
      <c r="AJ34" s="1" t="s">
        <v>36</v>
      </c>
      <c r="AK34" s="1" t="s">
        <v>209</v>
      </c>
      <c r="AL34" s="1" t="s">
        <v>15</v>
      </c>
      <c r="AM34" s="1" t="s">
        <v>15</v>
      </c>
      <c r="AN34" s="1" t="s">
        <v>15</v>
      </c>
      <c r="AO34" s="1" t="s">
        <v>15</v>
      </c>
      <c r="AP34" s="1" t="s">
        <v>15</v>
      </c>
      <c r="AQ34" s="1" t="s">
        <v>15</v>
      </c>
      <c r="AR34" s="1" t="s">
        <v>15</v>
      </c>
      <c r="AS34" s="1" t="s">
        <v>15</v>
      </c>
      <c r="AT34" s="1" t="s">
        <v>15</v>
      </c>
      <c r="AU34" s="1" t="s">
        <v>15</v>
      </c>
      <c r="AV34" s="1" t="s">
        <v>15</v>
      </c>
    </row>
    <row r="35" spans="1:48">
      <c r="A35" s="1" t="s">
        <v>485</v>
      </c>
      <c r="B35" s="1" t="s">
        <v>4</v>
      </c>
      <c r="C35" s="1" t="s">
        <v>108</v>
      </c>
      <c r="D35" s="1" t="s">
        <v>486</v>
      </c>
      <c r="E35" s="1" t="s">
        <v>487</v>
      </c>
      <c r="F35" s="1" t="s">
        <v>357</v>
      </c>
      <c r="G35" s="1" t="s">
        <v>488</v>
      </c>
      <c r="H35" s="1" t="s">
        <v>383</v>
      </c>
      <c r="I35" s="1">
        <v>9</v>
      </c>
      <c r="J35" s="1">
        <v>97369225</v>
      </c>
      <c r="K35" s="1">
        <v>97369225</v>
      </c>
      <c r="L35" s="1" t="s">
        <v>45</v>
      </c>
      <c r="M35" s="1" t="s">
        <v>10</v>
      </c>
      <c r="N35" s="1" t="s">
        <v>18</v>
      </c>
      <c r="O35" s="1" t="s">
        <v>217</v>
      </c>
      <c r="P35" s="1" t="s">
        <v>489</v>
      </c>
      <c r="Q35" s="1" t="s">
        <v>15</v>
      </c>
      <c r="R35" s="1" t="s">
        <v>15</v>
      </c>
      <c r="S35" s="1" t="s">
        <v>15</v>
      </c>
      <c r="T35" s="1" t="s">
        <v>15</v>
      </c>
      <c r="U35" s="1" t="s">
        <v>25</v>
      </c>
      <c r="V35" s="1" t="s">
        <v>10</v>
      </c>
      <c r="W35" s="1" t="s">
        <v>15</v>
      </c>
      <c r="X35" s="1" t="s">
        <v>15</v>
      </c>
      <c r="Y35" s="1" t="s">
        <v>15</v>
      </c>
      <c r="Z35" s="1" t="s">
        <v>15</v>
      </c>
      <c r="AA35" s="1" t="s">
        <v>15</v>
      </c>
      <c r="AB35" s="1" t="s">
        <v>15</v>
      </c>
      <c r="AC35" s="1" t="s">
        <v>15</v>
      </c>
      <c r="AD35" s="1" t="s">
        <v>490</v>
      </c>
      <c r="AE35" s="1" t="s">
        <v>81</v>
      </c>
      <c r="AF35" s="1" t="s">
        <v>19</v>
      </c>
      <c r="AG35" s="1" t="s">
        <v>33</v>
      </c>
      <c r="AH35" s="1" t="s">
        <v>223</v>
      </c>
      <c r="AI35" s="1" t="s">
        <v>491</v>
      </c>
      <c r="AJ35" s="1" t="s">
        <v>36</v>
      </c>
      <c r="AK35" s="1" t="s">
        <v>225</v>
      </c>
      <c r="AL35" s="1" t="s">
        <v>15</v>
      </c>
      <c r="AM35" s="1" t="s">
        <v>15</v>
      </c>
      <c r="AN35" s="1" t="s">
        <v>15</v>
      </c>
      <c r="AO35" s="1" t="s">
        <v>15</v>
      </c>
      <c r="AP35" s="1" t="s">
        <v>15</v>
      </c>
      <c r="AQ35" s="1" t="s">
        <v>15</v>
      </c>
      <c r="AR35" s="1" t="s">
        <v>15</v>
      </c>
      <c r="AS35" s="1" t="s">
        <v>15</v>
      </c>
      <c r="AT35" s="1" t="s">
        <v>15</v>
      </c>
      <c r="AU35" s="1" t="s">
        <v>15</v>
      </c>
      <c r="AV35" s="1" t="s">
        <v>15</v>
      </c>
    </row>
    <row r="36" spans="1:48">
      <c r="A36" s="1" t="s">
        <v>492</v>
      </c>
      <c r="B36" s="1" t="s">
        <v>39</v>
      </c>
      <c r="C36" s="1" t="s">
        <v>211</v>
      </c>
      <c r="D36" s="1" t="s">
        <v>493</v>
      </c>
      <c r="E36" s="1" t="s">
        <v>15</v>
      </c>
      <c r="F36" s="1" t="s">
        <v>494</v>
      </c>
      <c r="G36" s="1" t="s">
        <v>495</v>
      </c>
      <c r="H36" s="1" t="s">
        <v>496</v>
      </c>
      <c r="I36" s="1">
        <v>9</v>
      </c>
      <c r="J36" s="1">
        <v>97369236</v>
      </c>
      <c r="K36" s="1">
        <v>97369236</v>
      </c>
      <c r="L36" s="1" t="s">
        <v>98</v>
      </c>
      <c r="M36" s="1" t="s">
        <v>11</v>
      </c>
      <c r="N36" s="1" t="s">
        <v>265</v>
      </c>
      <c r="O36" s="1" t="s">
        <v>265</v>
      </c>
      <c r="P36" s="1" t="s">
        <v>15</v>
      </c>
      <c r="Q36" s="1" t="s">
        <v>15</v>
      </c>
      <c r="R36" s="1" t="s">
        <v>15</v>
      </c>
      <c r="S36" s="1" t="s">
        <v>15</v>
      </c>
      <c r="T36" s="1" t="s">
        <v>15</v>
      </c>
      <c r="U36" s="1" t="s">
        <v>25</v>
      </c>
      <c r="V36" s="1" t="s">
        <v>23</v>
      </c>
      <c r="W36" s="1" t="s">
        <v>498</v>
      </c>
      <c r="X36" s="1" t="s">
        <v>15</v>
      </c>
      <c r="Y36" s="1" t="s">
        <v>497</v>
      </c>
      <c r="Z36" s="1" t="s">
        <v>135</v>
      </c>
      <c r="AA36" s="1" t="s">
        <v>27</v>
      </c>
      <c r="AB36" s="1" t="s">
        <v>499</v>
      </c>
      <c r="AC36" s="1" t="s">
        <v>15</v>
      </c>
      <c r="AD36" s="1" t="s">
        <v>15</v>
      </c>
      <c r="AE36" s="1" t="s">
        <v>15</v>
      </c>
      <c r="AF36" s="1" t="s">
        <v>19</v>
      </c>
      <c r="AG36" s="1" t="s">
        <v>33</v>
      </c>
      <c r="AH36" s="1" t="s">
        <v>500</v>
      </c>
      <c r="AI36" s="1" t="s">
        <v>501</v>
      </c>
      <c r="AJ36" s="1" t="s">
        <v>36</v>
      </c>
      <c r="AK36" s="1" t="s">
        <v>15</v>
      </c>
      <c r="AL36" s="1" t="s">
        <v>15</v>
      </c>
      <c r="AM36" s="1" t="s">
        <v>15</v>
      </c>
      <c r="AN36" s="1" t="s">
        <v>15</v>
      </c>
      <c r="AO36" s="1" t="s">
        <v>15</v>
      </c>
      <c r="AP36" s="1" t="s">
        <v>15</v>
      </c>
      <c r="AQ36" s="1" t="s">
        <v>15</v>
      </c>
      <c r="AR36" s="1" t="s">
        <v>15</v>
      </c>
      <c r="AS36" s="1" t="s">
        <v>15</v>
      </c>
      <c r="AT36" s="1" t="s">
        <v>15</v>
      </c>
      <c r="AU36" s="1" t="s">
        <v>15</v>
      </c>
      <c r="AV36" s="1" t="s">
        <v>15</v>
      </c>
    </row>
    <row r="37" spans="1:48">
      <c r="A37" s="1" t="s">
        <v>502</v>
      </c>
      <c r="B37" s="1" t="s">
        <v>4</v>
      </c>
      <c r="C37" s="1" t="s">
        <v>281</v>
      </c>
      <c r="D37" s="1" t="s">
        <v>503</v>
      </c>
      <c r="E37" s="1" t="s">
        <v>504</v>
      </c>
      <c r="F37" s="1" t="s">
        <v>505</v>
      </c>
      <c r="G37" s="1" t="s">
        <v>506</v>
      </c>
      <c r="H37" s="1" t="s">
        <v>47</v>
      </c>
      <c r="I37" s="1">
        <v>9</v>
      </c>
      <c r="J37" s="1">
        <v>97372225</v>
      </c>
      <c r="K37" s="1">
        <v>97372226</v>
      </c>
      <c r="L37" s="1" t="s">
        <v>71</v>
      </c>
      <c r="M37" s="1" t="s">
        <v>10</v>
      </c>
      <c r="N37" s="1" t="s">
        <v>18</v>
      </c>
      <c r="O37" s="1" t="s">
        <v>48</v>
      </c>
      <c r="P37" s="1" t="s">
        <v>507</v>
      </c>
      <c r="Q37" s="1" t="s">
        <v>15</v>
      </c>
      <c r="R37" s="1" t="s">
        <v>15</v>
      </c>
      <c r="S37" s="1" t="s">
        <v>15</v>
      </c>
      <c r="T37" s="1" t="s">
        <v>15</v>
      </c>
      <c r="U37" s="1" t="s">
        <v>15</v>
      </c>
      <c r="V37" s="1" t="s">
        <v>15</v>
      </c>
      <c r="W37" s="1" t="s">
        <v>15</v>
      </c>
      <c r="X37" s="1" t="s">
        <v>15</v>
      </c>
      <c r="Y37" s="1" t="s">
        <v>15</v>
      </c>
      <c r="Z37" s="1" t="s">
        <v>15</v>
      </c>
      <c r="AA37" s="1" t="s">
        <v>15</v>
      </c>
      <c r="AB37" s="1" t="s">
        <v>15</v>
      </c>
      <c r="AC37" s="1" t="s">
        <v>15</v>
      </c>
      <c r="AD37" s="1" t="s">
        <v>508</v>
      </c>
      <c r="AE37" s="1" t="s">
        <v>81</v>
      </c>
      <c r="AF37" s="1" t="s">
        <v>19</v>
      </c>
      <c r="AG37" s="1" t="s">
        <v>33</v>
      </c>
      <c r="AH37" s="1" t="s">
        <v>56</v>
      </c>
      <c r="AI37" s="1" t="s">
        <v>509</v>
      </c>
      <c r="AJ37" s="1" t="s">
        <v>36</v>
      </c>
      <c r="AK37" s="1" t="s">
        <v>225</v>
      </c>
      <c r="AL37" s="1" t="s">
        <v>15</v>
      </c>
      <c r="AM37" s="1" t="s">
        <v>15</v>
      </c>
      <c r="AN37" s="1" t="s">
        <v>15</v>
      </c>
      <c r="AO37" s="1" t="s">
        <v>15</v>
      </c>
      <c r="AP37" s="1" t="s">
        <v>15</v>
      </c>
      <c r="AQ37" s="1" t="s">
        <v>15</v>
      </c>
      <c r="AR37" s="1" t="s">
        <v>15</v>
      </c>
      <c r="AS37" s="1" t="s">
        <v>15</v>
      </c>
      <c r="AT37" s="1" t="s">
        <v>15</v>
      </c>
      <c r="AU37" s="1" t="s">
        <v>15</v>
      </c>
      <c r="AV37" s="1" t="s">
        <v>15</v>
      </c>
    </row>
    <row r="38" spans="1:48">
      <c r="A38" s="1" t="s">
        <v>510</v>
      </c>
      <c r="B38" s="1" t="s">
        <v>4</v>
      </c>
      <c r="C38" s="1" t="s">
        <v>511</v>
      </c>
      <c r="D38" s="1" t="s">
        <v>512</v>
      </c>
      <c r="E38" s="1" t="s">
        <v>513</v>
      </c>
      <c r="F38" s="1" t="s">
        <v>505</v>
      </c>
      <c r="G38" s="1" t="s">
        <v>514</v>
      </c>
      <c r="H38" s="1" t="s">
        <v>14</v>
      </c>
      <c r="I38" s="1">
        <v>9</v>
      </c>
      <c r="J38" s="1">
        <v>97372240</v>
      </c>
      <c r="K38" s="1">
        <v>97372240</v>
      </c>
      <c r="L38" s="1" t="s">
        <v>11</v>
      </c>
      <c r="M38" s="1" t="s">
        <v>98</v>
      </c>
      <c r="N38" s="1" t="s">
        <v>18</v>
      </c>
      <c r="O38" s="1" t="s">
        <v>20</v>
      </c>
      <c r="P38" s="1" t="s">
        <v>517</v>
      </c>
      <c r="Q38" s="1" t="s">
        <v>518</v>
      </c>
      <c r="R38" s="1" t="s">
        <v>23</v>
      </c>
      <c r="S38" s="1" t="s">
        <v>519</v>
      </c>
      <c r="T38" s="1" t="s">
        <v>16</v>
      </c>
      <c r="U38" s="1" t="s">
        <v>326</v>
      </c>
      <c r="V38" s="1" t="s">
        <v>10</v>
      </c>
      <c r="W38" s="1" t="s">
        <v>15</v>
      </c>
      <c r="X38" s="1" t="s">
        <v>516</v>
      </c>
      <c r="Y38" s="1" t="s">
        <v>515</v>
      </c>
      <c r="Z38" s="1" t="s">
        <v>520</v>
      </c>
      <c r="AA38" s="1" t="s">
        <v>27</v>
      </c>
      <c r="AB38" s="1" t="s">
        <v>521</v>
      </c>
      <c r="AC38" s="1" t="s">
        <v>522</v>
      </c>
      <c r="AD38" s="1" t="s">
        <v>523</v>
      </c>
      <c r="AE38" s="1" t="s">
        <v>81</v>
      </c>
      <c r="AF38" s="1" t="s">
        <v>19</v>
      </c>
      <c r="AG38" s="1" t="s">
        <v>33</v>
      </c>
      <c r="AH38" s="1" t="s">
        <v>34</v>
      </c>
      <c r="AI38" s="1" t="s">
        <v>524</v>
      </c>
      <c r="AJ38" s="1" t="s">
        <v>36</v>
      </c>
      <c r="AK38" s="1" t="s">
        <v>209</v>
      </c>
      <c r="AL38" s="1" t="s">
        <v>15</v>
      </c>
      <c r="AM38" s="1" t="s">
        <v>15</v>
      </c>
      <c r="AN38" s="1" t="s">
        <v>15</v>
      </c>
      <c r="AO38" s="1" t="s">
        <v>15</v>
      </c>
      <c r="AP38" s="1" t="s">
        <v>15</v>
      </c>
      <c r="AQ38" s="1" t="s">
        <v>15</v>
      </c>
      <c r="AR38" s="1" t="s">
        <v>15</v>
      </c>
      <c r="AS38" s="1" t="s">
        <v>15</v>
      </c>
      <c r="AT38" s="1" t="s">
        <v>15</v>
      </c>
      <c r="AU38" s="1" t="s">
        <v>15</v>
      </c>
      <c r="AV38" s="1" t="s">
        <v>15</v>
      </c>
    </row>
    <row r="39" spans="1:48">
      <c r="A39" s="1" t="s">
        <v>525</v>
      </c>
      <c r="B39" s="1" t="s">
        <v>4</v>
      </c>
      <c r="C39" s="1" t="s">
        <v>526</v>
      </c>
      <c r="D39" s="1" t="s">
        <v>527</v>
      </c>
      <c r="E39" s="1" t="s">
        <v>528</v>
      </c>
      <c r="F39" s="1" t="s">
        <v>505</v>
      </c>
      <c r="G39" s="1" t="s">
        <v>529</v>
      </c>
      <c r="H39" s="1" t="s">
        <v>383</v>
      </c>
      <c r="I39" s="1">
        <v>9</v>
      </c>
      <c r="J39" s="1">
        <v>97372275</v>
      </c>
      <c r="K39" s="1">
        <v>97372275</v>
      </c>
      <c r="L39" s="1" t="s">
        <v>11</v>
      </c>
      <c r="M39" s="1" t="s">
        <v>98</v>
      </c>
      <c r="N39" s="1" t="s">
        <v>18</v>
      </c>
      <c r="O39" s="1" t="s">
        <v>217</v>
      </c>
      <c r="P39" s="1" t="s">
        <v>530</v>
      </c>
      <c r="Q39" s="1" t="s">
        <v>15</v>
      </c>
      <c r="R39" s="1" t="s">
        <v>15</v>
      </c>
      <c r="S39" s="1" t="s">
        <v>15</v>
      </c>
      <c r="T39" s="1" t="s">
        <v>15</v>
      </c>
      <c r="U39" s="1" t="s">
        <v>25</v>
      </c>
      <c r="V39" s="1" t="s">
        <v>10</v>
      </c>
      <c r="W39" s="1" t="s">
        <v>15</v>
      </c>
      <c r="X39" s="1" t="s">
        <v>15</v>
      </c>
      <c r="Y39" s="1" t="s">
        <v>15</v>
      </c>
      <c r="Z39" s="1" t="s">
        <v>15</v>
      </c>
      <c r="AA39" s="1" t="s">
        <v>15</v>
      </c>
      <c r="AB39" s="1" t="s">
        <v>15</v>
      </c>
      <c r="AC39" s="1" t="s">
        <v>15</v>
      </c>
      <c r="AD39" s="1" t="s">
        <v>531</v>
      </c>
      <c r="AE39" s="1" t="s">
        <v>31</v>
      </c>
      <c r="AF39" s="1" t="s">
        <v>19</v>
      </c>
      <c r="AG39" s="1" t="s">
        <v>33</v>
      </c>
      <c r="AH39" s="1" t="s">
        <v>223</v>
      </c>
      <c r="AI39" s="1" t="s">
        <v>532</v>
      </c>
      <c r="AJ39" s="1" t="s">
        <v>36</v>
      </c>
      <c r="AK39" s="1" t="s">
        <v>37</v>
      </c>
      <c r="AL39" s="1" t="s">
        <v>15</v>
      </c>
      <c r="AM39" s="1" t="s">
        <v>15</v>
      </c>
      <c r="AN39" s="1" t="s">
        <v>15</v>
      </c>
      <c r="AO39" s="1" t="s">
        <v>15</v>
      </c>
      <c r="AP39" s="1" t="s">
        <v>15</v>
      </c>
      <c r="AQ39" s="1" t="s">
        <v>15</v>
      </c>
      <c r="AR39" s="1" t="s">
        <v>15</v>
      </c>
      <c r="AS39" s="1" t="s">
        <v>15</v>
      </c>
      <c r="AT39" s="1" t="s">
        <v>15</v>
      </c>
      <c r="AU39" s="1" t="s">
        <v>15</v>
      </c>
      <c r="AV39" s="1" t="s">
        <v>15</v>
      </c>
    </row>
    <row r="40" spans="1:48">
      <c r="A40" s="1" t="s">
        <v>533</v>
      </c>
      <c r="B40" s="1" t="s">
        <v>4</v>
      </c>
      <c r="C40" s="1" t="s">
        <v>108</v>
      </c>
      <c r="D40" s="1" t="s">
        <v>534</v>
      </c>
      <c r="E40" s="1" t="s">
        <v>535</v>
      </c>
      <c r="F40" s="1" t="s">
        <v>505</v>
      </c>
      <c r="G40" s="1" t="s">
        <v>536</v>
      </c>
      <c r="H40" s="1" t="s">
        <v>14</v>
      </c>
      <c r="I40" s="1">
        <v>9</v>
      </c>
      <c r="J40" s="1">
        <v>97372280</v>
      </c>
      <c r="K40" s="1">
        <v>97372280</v>
      </c>
      <c r="L40" s="1" t="s">
        <v>45</v>
      </c>
      <c r="M40" s="1" t="s">
        <v>98</v>
      </c>
      <c r="N40" s="1" t="s">
        <v>18</v>
      </c>
      <c r="O40" s="1" t="s">
        <v>20</v>
      </c>
      <c r="P40" s="1" t="s">
        <v>540</v>
      </c>
      <c r="Q40" s="1" t="s">
        <v>518</v>
      </c>
      <c r="R40" s="1" t="s">
        <v>23</v>
      </c>
      <c r="S40" s="1" t="s">
        <v>541</v>
      </c>
      <c r="T40" s="1" t="s">
        <v>23</v>
      </c>
      <c r="U40" s="1" t="s">
        <v>25</v>
      </c>
      <c r="V40" s="1" t="s">
        <v>10</v>
      </c>
      <c r="W40" s="1" t="s">
        <v>15</v>
      </c>
      <c r="X40" s="1" t="s">
        <v>539</v>
      </c>
      <c r="Y40" s="1" t="s">
        <v>538</v>
      </c>
      <c r="Z40" s="1" t="s">
        <v>520</v>
      </c>
      <c r="AA40" s="1" t="s">
        <v>27</v>
      </c>
      <c r="AB40" s="1" t="s">
        <v>542</v>
      </c>
      <c r="AC40" s="1" t="s">
        <v>543</v>
      </c>
      <c r="AD40" s="1" t="s">
        <v>544</v>
      </c>
      <c r="AE40" s="1" t="s">
        <v>81</v>
      </c>
      <c r="AF40" s="1" t="s">
        <v>19</v>
      </c>
      <c r="AG40" s="1" t="s">
        <v>33</v>
      </c>
      <c r="AH40" s="1" t="s">
        <v>34</v>
      </c>
      <c r="AI40" s="1" t="s">
        <v>545</v>
      </c>
      <c r="AJ40" s="1" t="s">
        <v>36</v>
      </c>
      <c r="AK40" s="1" t="s">
        <v>83</v>
      </c>
      <c r="AL40" s="1" t="s">
        <v>546</v>
      </c>
      <c r="AM40" s="1" t="s">
        <v>547</v>
      </c>
      <c r="AN40" s="1" t="s">
        <v>548</v>
      </c>
      <c r="AO40" s="1" t="s">
        <v>151</v>
      </c>
      <c r="AP40" s="1" t="s">
        <v>549</v>
      </c>
      <c r="AQ40" s="1" t="s">
        <v>550</v>
      </c>
      <c r="AR40" s="1" t="s">
        <v>551</v>
      </c>
      <c r="AS40" s="1" t="s">
        <v>552</v>
      </c>
      <c r="AT40" s="1" t="s">
        <v>553</v>
      </c>
      <c r="AU40" s="1" t="s">
        <v>554</v>
      </c>
      <c r="AV40" s="1" t="s">
        <v>555</v>
      </c>
    </row>
    <row r="41" spans="1:48">
      <c r="A41" s="1" t="s">
        <v>556</v>
      </c>
      <c r="B41" s="1" t="s">
        <v>9</v>
      </c>
      <c r="C41" s="1" t="s">
        <v>557</v>
      </c>
      <c r="D41" s="1" t="s">
        <v>558</v>
      </c>
      <c r="E41" s="1" t="s">
        <v>559</v>
      </c>
      <c r="F41" s="1" t="s">
        <v>505</v>
      </c>
      <c r="G41" s="1" t="s">
        <v>561</v>
      </c>
      <c r="H41" s="1" t="s">
        <v>562</v>
      </c>
      <c r="I41" s="1">
        <v>9</v>
      </c>
      <c r="J41" s="1">
        <v>97372292</v>
      </c>
      <c r="K41" s="1">
        <v>97372295</v>
      </c>
      <c r="L41" s="1" t="s">
        <v>560</v>
      </c>
      <c r="M41" s="1" t="s">
        <v>11</v>
      </c>
      <c r="N41" s="1" t="s">
        <v>18</v>
      </c>
      <c r="O41" s="1" t="s">
        <v>563</v>
      </c>
      <c r="P41" s="1" t="s">
        <v>564</v>
      </c>
      <c r="Q41" s="1" t="s">
        <v>15</v>
      </c>
      <c r="R41" s="1" t="s">
        <v>15</v>
      </c>
      <c r="S41" s="1" t="s">
        <v>15</v>
      </c>
      <c r="T41" s="1" t="s">
        <v>15</v>
      </c>
      <c r="U41" s="1" t="s">
        <v>15</v>
      </c>
      <c r="V41" s="1" t="s">
        <v>15</v>
      </c>
      <c r="W41" s="1" t="s">
        <v>15</v>
      </c>
      <c r="X41" s="1" t="s">
        <v>15</v>
      </c>
      <c r="Y41" s="1" t="s">
        <v>15</v>
      </c>
      <c r="Z41" s="1" t="s">
        <v>15</v>
      </c>
      <c r="AA41" s="1" t="s">
        <v>15</v>
      </c>
      <c r="AB41" s="1" t="s">
        <v>15</v>
      </c>
      <c r="AC41" s="1" t="s">
        <v>15</v>
      </c>
      <c r="AD41" s="1" t="s">
        <v>565</v>
      </c>
      <c r="AE41" s="1" t="s">
        <v>55</v>
      </c>
      <c r="AF41" s="1" t="s">
        <v>19</v>
      </c>
      <c r="AG41" s="1" t="s">
        <v>33</v>
      </c>
      <c r="AH41" s="1" t="s">
        <v>562</v>
      </c>
      <c r="AI41" s="1" t="s">
        <v>566</v>
      </c>
      <c r="AJ41" s="1" t="s">
        <v>36</v>
      </c>
      <c r="AK41" s="1" t="s">
        <v>15</v>
      </c>
      <c r="AL41" s="1" t="s">
        <v>15</v>
      </c>
      <c r="AM41" s="1" t="s">
        <v>15</v>
      </c>
      <c r="AN41" s="1" t="s">
        <v>15</v>
      </c>
      <c r="AO41" s="1" t="s">
        <v>15</v>
      </c>
      <c r="AP41" s="1" t="s">
        <v>15</v>
      </c>
      <c r="AQ41" s="1" t="s">
        <v>15</v>
      </c>
      <c r="AR41" s="1" t="s">
        <v>15</v>
      </c>
      <c r="AS41" s="1" t="s">
        <v>15</v>
      </c>
      <c r="AT41" s="1" t="s">
        <v>15</v>
      </c>
      <c r="AU41" s="1" t="s">
        <v>15</v>
      </c>
      <c r="AV41" s="1" t="s">
        <v>15</v>
      </c>
    </row>
    <row r="42" spans="1:48">
      <c r="A42" s="1" t="s">
        <v>567</v>
      </c>
      <c r="B42" s="1" t="s">
        <v>4</v>
      </c>
      <c r="C42" s="1" t="s">
        <v>281</v>
      </c>
      <c r="D42" s="1" t="s">
        <v>568</v>
      </c>
      <c r="E42" s="1" t="s">
        <v>569</v>
      </c>
      <c r="F42" s="1" t="s">
        <v>505</v>
      </c>
      <c r="G42" s="1" t="s">
        <v>571</v>
      </c>
      <c r="H42" s="1" t="s">
        <v>47</v>
      </c>
      <c r="I42" s="1">
        <v>9</v>
      </c>
      <c r="J42" s="1">
        <v>97372296</v>
      </c>
      <c r="K42" s="1">
        <v>97372312</v>
      </c>
      <c r="L42" s="1" t="s">
        <v>570</v>
      </c>
      <c r="M42" s="1" t="s">
        <v>45</v>
      </c>
      <c r="N42" s="1" t="s">
        <v>18</v>
      </c>
      <c r="O42" s="1" t="s">
        <v>48</v>
      </c>
      <c r="P42" s="1" t="s">
        <v>572</v>
      </c>
      <c r="Q42" s="1" t="s">
        <v>15</v>
      </c>
      <c r="R42" s="1" t="s">
        <v>15</v>
      </c>
      <c r="S42" s="1" t="s">
        <v>15</v>
      </c>
      <c r="T42" s="1" t="s">
        <v>15</v>
      </c>
      <c r="U42" s="1" t="s">
        <v>15</v>
      </c>
      <c r="V42" s="1" t="s">
        <v>15</v>
      </c>
      <c r="W42" s="1" t="s">
        <v>15</v>
      </c>
      <c r="X42" s="1" t="s">
        <v>15</v>
      </c>
      <c r="Y42" s="1" t="s">
        <v>15</v>
      </c>
      <c r="Z42" s="1" t="s">
        <v>573</v>
      </c>
      <c r="AA42" s="1" t="s">
        <v>27</v>
      </c>
      <c r="AB42" s="1" t="s">
        <v>574</v>
      </c>
      <c r="AC42" s="1" t="s">
        <v>575</v>
      </c>
      <c r="AD42" s="1" t="s">
        <v>576</v>
      </c>
      <c r="AE42" s="1" t="s">
        <v>55</v>
      </c>
      <c r="AF42" s="1" t="s">
        <v>19</v>
      </c>
      <c r="AG42" s="1" t="s">
        <v>33</v>
      </c>
      <c r="AH42" s="1" t="s">
        <v>56</v>
      </c>
      <c r="AI42" s="1" t="s">
        <v>577</v>
      </c>
      <c r="AJ42" s="1" t="s">
        <v>36</v>
      </c>
      <c r="AK42" s="1" t="s">
        <v>15</v>
      </c>
      <c r="AL42" s="1" t="s">
        <v>15</v>
      </c>
      <c r="AM42" s="1" t="s">
        <v>15</v>
      </c>
      <c r="AN42" s="1" t="s">
        <v>15</v>
      </c>
      <c r="AO42" s="1" t="s">
        <v>15</v>
      </c>
      <c r="AP42" s="1" t="s">
        <v>15</v>
      </c>
      <c r="AQ42" s="1" t="s">
        <v>15</v>
      </c>
      <c r="AR42" s="1" t="s">
        <v>15</v>
      </c>
      <c r="AS42" s="1" t="s">
        <v>15</v>
      </c>
      <c r="AT42" s="1" t="s">
        <v>15</v>
      </c>
      <c r="AU42" s="1" t="s">
        <v>15</v>
      </c>
      <c r="AV42" s="1" t="s">
        <v>15</v>
      </c>
    </row>
    <row r="43" spans="1:48">
      <c r="A43" s="1" t="s">
        <v>578</v>
      </c>
      <c r="B43" s="1" t="s">
        <v>4</v>
      </c>
      <c r="C43" s="1" t="s">
        <v>579</v>
      </c>
      <c r="D43" s="1" t="s">
        <v>580</v>
      </c>
      <c r="E43" s="1" t="s">
        <v>581</v>
      </c>
      <c r="F43" s="1" t="s">
        <v>505</v>
      </c>
      <c r="G43" s="1" t="s">
        <v>582</v>
      </c>
      <c r="H43" s="1" t="s">
        <v>14</v>
      </c>
      <c r="I43" s="1">
        <v>9</v>
      </c>
      <c r="J43" s="1">
        <v>97372298</v>
      </c>
      <c r="K43" s="1">
        <v>97372298</v>
      </c>
      <c r="L43" s="1" t="s">
        <v>11</v>
      </c>
      <c r="M43" s="1" t="s">
        <v>10</v>
      </c>
      <c r="N43" s="1" t="s">
        <v>18</v>
      </c>
      <c r="O43" s="1" t="s">
        <v>20</v>
      </c>
      <c r="P43" s="1" t="s">
        <v>586</v>
      </c>
      <c r="Q43" s="1" t="s">
        <v>518</v>
      </c>
      <c r="R43" s="1" t="s">
        <v>23</v>
      </c>
      <c r="S43" s="1" t="s">
        <v>180</v>
      </c>
      <c r="T43" s="1" t="s">
        <v>23</v>
      </c>
      <c r="U43" s="1" t="s">
        <v>326</v>
      </c>
      <c r="V43" s="1" t="s">
        <v>23</v>
      </c>
      <c r="W43" s="1" t="s">
        <v>15</v>
      </c>
      <c r="X43" s="1" t="s">
        <v>585</v>
      </c>
      <c r="Y43" s="1" t="s">
        <v>584</v>
      </c>
      <c r="Z43" s="1" t="s">
        <v>193</v>
      </c>
      <c r="AA43" s="1" t="s">
        <v>27</v>
      </c>
      <c r="AB43" s="1" t="s">
        <v>574</v>
      </c>
      <c r="AC43" s="1" t="s">
        <v>575</v>
      </c>
      <c r="AD43" s="1" t="s">
        <v>587</v>
      </c>
      <c r="AE43" s="1" t="s">
        <v>81</v>
      </c>
      <c r="AF43" s="1" t="s">
        <v>19</v>
      </c>
      <c r="AG43" s="1" t="s">
        <v>33</v>
      </c>
      <c r="AH43" s="1" t="s">
        <v>34</v>
      </c>
      <c r="AI43" s="1" t="s">
        <v>588</v>
      </c>
      <c r="AJ43" s="1" t="s">
        <v>36</v>
      </c>
      <c r="AK43" s="1" t="s">
        <v>83</v>
      </c>
      <c r="AL43" s="1" t="s">
        <v>15</v>
      </c>
      <c r="AM43" s="1" t="s">
        <v>15</v>
      </c>
      <c r="AN43" s="1" t="s">
        <v>589</v>
      </c>
      <c r="AO43" s="1" t="s">
        <v>590</v>
      </c>
      <c r="AP43" s="1" t="s">
        <v>591</v>
      </c>
      <c r="AQ43" s="1" t="s">
        <v>592</v>
      </c>
      <c r="AR43" s="1" t="s">
        <v>593</v>
      </c>
      <c r="AS43" s="1" t="s">
        <v>594</v>
      </c>
      <c r="AT43" s="1" t="s">
        <v>595</v>
      </c>
      <c r="AU43" s="1" t="s">
        <v>596</v>
      </c>
      <c r="AV43" s="1" t="s">
        <v>15</v>
      </c>
    </row>
    <row r="44" spans="1:48">
      <c r="A44" s="1" t="s">
        <v>597</v>
      </c>
      <c r="B44" s="1" t="s">
        <v>43</v>
      </c>
      <c r="C44" s="1" t="s">
        <v>68</v>
      </c>
      <c r="D44" s="1" t="s">
        <v>598</v>
      </c>
      <c r="E44" s="1" t="s">
        <v>15</v>
      </c>
      <c r="F44" s="1" t="s">
        <v>599</v>
      </c>
      <c r="G44" s="1" t="s">
        <v>600</v>
      </c>
      <c r="H44" s="1" t="s">
        <v>496</v>
      </c>
      <c r="I44" s="1">
        <v>9</v>
      </c>
      <c r="J44" s="1">
        <v>97372343</v>
      </c>
      <c r="K44" s="1">
        <v>97372344</v>
      </c>
      <c r="L44" s="1" t="s">
        <v>99</v>
      </c>
      <c r="M44" s="1" t="s">
        <v>98</v>
      </c>
      <c r="N44" s="1" t="s">
        <v>265</v>
      </c>
      <c r="O44" s="1" t="s">
        <v>265</v>
      </c>
      <c r="P44" s="1" t="s">
        <v>15</v>
      </c>
      <c r="Q44" s="1" t="s">
        <v>15</v>
      </c>
      <c r="R44" s="1" t="s">
        <v>15</v>
      </c>
      <c r="S44" s="1" t="s">
        <v>15</v>
      </c>
      <c r="T44" s="1" t="s">
        <v>15</v>
      </c>
      <c r="U44" s="1" t="s">
        <v>15</v>
      </c>
      <c r="V44" s="1" t="s">
        <v>15</v>
      </c>
      <c r="W44" s="1" t="s">
        <v>15</v>
      </c>
      <c r="X44" s="1" t="s">
        <v>15</v>
      </c>
      <c r="Y44" s="1" t="s">
        <v>15</v>
      </c>
      <c r="Z44" s="1" t="s">
        <v>193</v>
      </c>
      <c r="AA44" s="1" t="s">
        <v>27</v>
      </c>
      <c r="AB44" s="1" t="s">
        <v>601</v>
      </c>
      <c r="AC44" s="1" t="s">
        <v>15</v>
      </c>
      <c r="AD44" s="1" t="s">
        <v>15</v>
      </c>
      <c r="AE44" s="1" t="s">
        <v>15</v>
      </c>
      <c r="AF44" s="1" t="s">
        <v>19</v>
      </c>
      <c r="AG44" s="1" t="s">
        <v>33</v>
      </c>
      <c r="AH44" s="1" t="s">
        <v>500</v>
      </c>
      <c r="AI44" s="1" t="s">
        <v>602</v>
      </c>
      <c r="AJ44" s="1" t="s">
        <v>36</v>
      </c>
      <c r="AK44" s="1" t="s">
        <v>15</v>
      </c>
      <c r="AL44" s="1" t="s">
        <v>15</v>
      </c>
      <c r="AM44" s="1" t="s">
        <v>15</v>
      </c>
      <c r="AN44" s="1" t="s">
        <v>15</v>
      </c>
      <c r="AO44" s="1" t="s">
        <v>15</v>
      </c>
      <c r="AP44" s="1" t="s">
        <v>15</v>
      </c>
      <c r="AQ44" s="1" t="s">
        <v>15</v>
      </c>
      <c r="AR44" s="1" t="s">
        <v>15</v>
      </c>
      <c r="AS44" s="1" t="s">
        <v>15</v>
      </c>
      <c r="AT44" s="1" t="s">
        <v>15</v>
      </c>
      <c r="AU44" s="1" t="s">
        <v>15</v>
      </c>
      <c r="AV44" s="1" t="s">
        <v>15</v>
      </c>
    </row>
    <row r="45" spans="1:48">
      <c r="A45" s="1" t="s">
        <v>603</v>
      </c>
      <c r="B45" s="1" t="s">
        <v>39</v>
      </c>
      <c r="C45" s="1" t="s">
        <v>211</v>
      </c>
      <c r="D45" s="1" t="s">
        <v>604</v>
      </c>
      <c r="E45" s="1" t="s">
        <v>15</v>
      </c>
      <c r="F45" s="1" t="s">
        <v>599</v>
      </c>
      <c r="G45" s="1" t="s">
        <v>605</v>
      </c>
      <c r="H45" s="1" t="s">
        <v>263</v>
      </c>
      <c r="I45" s="1">
        <v>9</v>
      </c>
      <c r="J45" s="1">
        <v>97380049</v>
      </c>
      <c r="K45" s="1">
        <v>97380049</v>
      </c>
      <c r="L45" s="1" t="s">
        <v>45</v>
      </c>
      <c r="M45" s="1" t="s">
        <v>10</v>
      </c>
      <c r="N45" s="1" t="s">
        <v>265</v>
      </c>
      <c r="O45" s="1" t="s">
        <v>265</v>
      </c>
      <c r="P45" s="1" t="s">
        <v>15</v>
      </c>
      <c r="Q45" s="1" t="s">
        <v>15</v>
      </c>
      <c r="R45" s="1" t="s">
        <v>15</v>
      </c>
      <c r="S45" s="1" t="s">
        <v>15</v>
      </c>
      <c r="T45" s="1" t="s">
        <v>15</v>
      </c>
      <c r="U45" s="1" t="s">
        <v>25</v>
      </c>
      <c r="V45" s="1" t="s">
        <v>23</v>
      </c>
      <c r="W45" s="1" t="s">
        <v>606</v>
      </c>
      <c r="X45" s="1" t="s">
        <v>15</v>
      </c>
      <c r="Y45" s="1" t="s">
        <v>15</v>
      </c>
      <c r="Z45" s="1" t="s">
        <v>607</v>
      </c>
      <c r="AA45" s="1" t="s">
        <v>27</v>
      </c>
      <c r="AB45" s="1" t="s">
        <v>608</v>
      </c>
      <c r="AC45" s="1" t="s">
        <v>15</v>
      </c>
      <c r="AD45" s="1" t="s">
        <v>609</v>
      </c>
      <c r="AE45" s="1" t="s">
        <v>31</v>
      </c>
      <c r="AF45" s="1" t="s">
        <v>19</v>
      </c>
      <c r="AG45" s="1" t="s">
        <v>33</v>
      </c>
      <c r="AH45" s="1" t="s">
        <v>269</v>
      </c>
      <c r="AI45" s="1" t="s">
        <v>610</v>
      </c>
      <c r="AJ45" s="1" t="s">
        <v>36</v>
      </c>
      <c r="AK45" s="1" t="s">
        <v>37</v>
      </c>
      <c r="AL45" s="1" t="s">
        <v>15</v>
      </c>
      <c r="AM45" s="1" t="s">
        <v>15</v>
      </c>
      <c r="AN45" s="1" t="s">
        <v>15</v>
      </c>
      <c r="AO45" s="1" t="s">
        <v>15</v>
      </c>
      <c r="AP45" s="1" t="s">
        <v>15</v>
      </c>
      <c r="AQ45" s="1" t="s">
        <v>15</v>
      </c>
      <c r="AR45" s="1" t="s">
        <v>15</v>
      </c>
      <c r="AS45" s="1" t="s">
        <v>15</v>
      </c>
      <c r="AT45" s="1" t="s">
        <v>15</v>
      </c>
      <c r="AU45" s="1" t="s">
        <v>15</v>
      </c>
      <c r="AV45" s="1" t="s">
        <v>15</v>
      </c>
    </row>
    <row r="46" spans="1:48">
      <c r="A46" s="1" t="s">
        <v>611</v>
      </c>
      <c r="B46" s="1" t="s">
        <v>39</v>
      </c>
      <c r="C46" s="1" t="s">
        <v>211</v>
      </c>
      <c r="D46" s="1" t="s">
        <v>612</v>
      </c>
      <c r="E46" s="1" t="s">
        <v>15</v>
      </c>
      <c r="F46" s="1" t="s">
        <v>599</v>
      </c>
      <c r="G46" s="1" t="s">
        <v>613</v>
      </c>
      <c r="H46" s="1" t="s">
        <v>263</v>
      </c>
      <c r="I46" s="1">
        <v>9</v>
      </c>
      <c r="J46" s="1">
        <v>97380049</v>
      </c>
      <c r="K46" s="1">
        <v>97380049</v>
      </c>
      <c r="L46" s="1" t="s">
        <v>45</v>
      </c>
      <c r="M46" s="1" t="s">
        <v>98</v>
      </c>
      <c r="N46" s="1" t="s">
        <v>265</v>
      </c>
      <c r="O46" s="1" t="s">
        <v>265</v>
      </c>
      <c r="P46" s="1" t="s">
        <v>15</v>
      </c>
      <c r="Q46" s="1" t="s">
        <v>15</v>
      </c>
      <c r="R46" s="1" t="s">
        <v>15</v>
      </c>
      <c r="S46" s="1" t="s">
        <v>15</v>
      </c>
      <c r="T46" s="1" t="s">
        <v>15</v>
      </c>
      <c r="U46" s="1" t="s">
        <v>25</v>
      </c>
      <c r="V46" s="1" t="s">
        <v>23</v>
      </c>
      <c r="W46" s="1" t="s">
        <v>606</v>
      </c>
      <c r="X46" s="1" t="s">
        <v>15</v>
      </c>
      <c r="Y46" s="1" t="s">
        <v>15</v>
      </c>
      <c r="Z46" s="1" t="s">
        <v>614</v>
      </c>
      <c r="AA46" s="1" t="s">
        <v>27</v>
      </c>
      <c r="AB46" s="1" t="s">
        <v>615</v>
      </c>
      <c r="AC46" s="1" t="s">
        <v>15</v>
      </c>
      <c r="AD46" s="1" t="s">
        <v>616</v>
      </c>
      <c r="AE46" s="1" t="s">
        <v>81</v>
      </c>
      <c r="AF46" s="1" t="s">
        <v>19</v>
      </c>
      <c r="AG46" s="1" t="s">
        <v>33</v>
      </c>
      <c r="AH46" s="1" t="s">
        <v>269</v>
      </c>
      <c r="AI46" s="1" t="s">
        <v>617</v>
      </c>
      <c r="AJ46" s="1" t="s">
        <v>36</v>
      </c>
      <c r="AK46" s="1" t="s">
        <v>209</v>
      </c>
      <c r="AL46" s="1" t="s">
        <v>15</v>
      </c>
      <c r="AM46" s="1" t="s">
        <v>15</v>
      </c>
      <c r="AN46" s="1" t="s">
        <v>15</v>
      </c>
      <c r="AO46" s="1" t="s">
        <v>15</v>
      </c>
      <c r="AP46" s="1" t="s">
        <v>15</v>
      </c>
      <c r="AQ46" s="1" t="s">
        <v>15</v>
      </c>
      <c r="AR46" s="1" t="s">
        <v>15</v>
      </c>
      <c r="AS46" s="1" t="s">
        <v>15</v>
      </c>
      <c r="AT46" s="1" t="s">
        <v>15</v>
      </c>
      <c r="AU46" s="1" t="s">
        <v>15</v>
      </c>
      <c r="AV46" s="1" t="s">
        <v>15</v>
      </c>
    </row>
    <row r="47" spans="1:48">
      <c r="A47" s="1" t="s">
        <v>618</v>
      </c>
      <c r="B47" s="1" t="s">
        <v>43</v>
      </c>
      <c r="C47" s="1" t="s">
        <v>68</v>
      </c>
      <c r="D47" s="1" t="s">
        <v>619</v>
      </c>
      <c r="E47" s="1" t="s">
        <v>620</v>
      </c>
      <c r="F47" s="1" t="s">
        <v>621</v>
      </c>
      <c r="G47" s="1" t="s">
        <v>622</v>
      </c>
      <c r="H47" s="1" t="s">
        <v>47</v>
      </c>
      <c r="I47" s="1">
        <v>9</v>
      </c>
      <c r="J47" s="1">
        <v>97380083</v>
      </c>
      <c r="K47" s="1">
        <v>97380084</v>
      </c>
      <c r="L47" s="1" t="s">
        <v>392</v>
      </c>
      <c r="M47" s="1" t="s">
        <v>45</v>
      </c>
      <c r="N47" s="1" t="s">
        <v>18</v>
      </c>
      <c r="O47" s="1" t="s">
        <v>48</v>
      </c>
      <c r="P47" s="1" t="s">
        <v>623</v>
      </c>
      <c r="Q47" s="1" t="s">
        <v>15</v>
      </c>
      <c r="R47" s="1" t="s">
        <v>15</v>
      </c>
      <c r="S47" s="1" t="s">
        <v>15</v>
      </c>
      <c r="T47" s="1" t="s">
        <v>15</v>
      </c>
      <c r="U47" s="1" t="s">
        <v>15</v>
      </c>
      <c r="V47" s="1" t="s">
        <v>15</v>
      </c>
      <c r="W47" s="1" t="s">
        <v>15</v>
      </c>
      <c r="X47" s="1" t="s">
        <v>15</v>
      </c>
      <c r="Y47" s="1" t="s">
        <v>15</v>
      </c>
      <c r="Z47" s="1" t="s">
        <v>135</v>
      </c>
      <c r="AA47" s="1" t="s">
        <v>27</v>
      </c>
      <c r="AB47" s="1" t="s">
        <v>624</v>
      </c>
      <c r="AC47" s="1" t="s">
        <v>625</v>
      </c>
      <c r="AD47" s="1" t="s">
        <v>626</v>
      </c>
      <c r="AE47" s="1" t="s">
        <v>81</v>
      </c>
      <c r="AF47" s="1" t="s">
        <v>19</v>
      </c>
      <c r="AG47" s="1" t="s">
        <v>33</v>
      </c>
      <c r="AH47" s="1" t="s">
        <v>56</v>
      </c>
      <c r="AI47" s="1" t="s">
        <v>627</v>
      </c>
      <c r="AJ47" s="1" t="s">
        <v>36</v>
      </c>
      <c r="AK47" s="1" t="s">
        <v>209</v>
      </c>
      <c r="AL47" s="1" t="s">
        <v>15</v>
      </c>
      <c r="AM47" s="1" t="s">
        <v>15</v>
      </c>
      <c r="AN47" s="1" t="s">
        <v>15</v>
      </c>
      <c r="AO47" s="1" t="s">
        <v>15</v>
      </c>
      <c r="AP47" s="1" t="s">
        <v>15</v>
      </c>
      <c r="AQ47" s="1" t="s">
        <v>15</v>
      </c>
      <c r="AR47" s="1" t="s">
        <v>15</v>
      </c>
      <c r="AS47" s="1" t="s">
        <v>15</v>
      </c>
      <c r="AT47" s="1" t="s">
        <v>15</v>
      </c>
      <c r="AU47" s="1" t="s">
        <v>15</v>
      </c>
      <c r="AV47" s="1" t="s">
        <v>15</v>
      </c>
    </row>
    <row r="48" spans="1:48">
      <c r="A48" s="1" t="s">
        <v>628</v>
      </c>
      <c r="B48" s="1" t="s">
        <v>4</v>
      </c>
      <c r="C48" s="1" t="s">
        <v>108</v>
      </c>
      <c r="D48" s="1" t="s">
        <v>629</v>
      </c>
      <c r="E48" s="1" t="s">
        <v>630</v>
      </c>
      <c r="F48" s="1" t="s">
        <v>621</v>
      </c>
      <c r="G48" s="1" t="s">
        <v>631</v>
      </c>
      <c r="H48" s="1" t="s">
        <v>14</v>
      </c>
      <c r="I48" s="1">
        <v>9</v>
      </c>
      <c r="J48" s="1">
        <v>97380117</v>
      </c>
      <c r="K48" s="1">
        <v>97380117</v>
      </c>
      <c r="L48" s="1" t="s">
        <v>11</v>
      </c>
      <c r="M48" s="1" t="s">
        <v>10</v>
      </c>
      <c r="N48" s="1" t="s">
        <v>18</v>
      </c>
      <c r="O48" s="1" t="s">
        <v>20</v>
      </c>
      <c r="P48" s="1" t="s">
        <v>633</v>
      </c>
      <c r="Q48" s="1" t="s">
        <v>115</v>
      </c>
      <c r="R48" s="1" t="s">
        <v>23</v>
      </c>
      <c r="S48" s="1" t="s">
        <v>164</v>
      </c>
      <c r="T48" s="1" t="s">
        <v>23</v>
      </c>
      <c r="U48" s="1" t="s">
        <v>25</v>
      </c>
      <c r="V48" s="1" t="s">
        <v>23</v>
      </c>
      <c r="W48" s="1" t="s">
        <v>15</v>
      </c>
      <c r="X48" s="1" t="s">
        <v>632</v>
      </c>
      <c r="Y48" s="1" t="s">
        <v>15</v>
      </c>
      <c r="Z48" s="1" t="s">
        <v>439</v>
      </c>
      <c r="AA48" s="1" t="s">
        <v>27</v>
      </c>
      <c r="AB48" s="1" t="s">
        <v>634</v>
      </c>
      <c r="AC48" s="1" t="s">
        <v>635</v>
      </c>
      <c r="AD48" s="1" t="s">
        <v>15</v>
      </c>
      <c r="AE48" s="1" t="s">
        <v>15</v>
      </c>
      <c r="AF48" s="1" t="s">
        <v>19</v>
      </c>
      <c r="AG48" s="1" t="s">
        <v>33</v>
      </c>
      <c r="AH48" s="1" t="s">
        <v>34</v>
      </c>
      <c r="AI48" s="1" t="s">
        <v>636</v>
      </c>
      <c r="AJ48" s="1" t="s">
        <v>36</v>
      </c>
      <c r="AK48" s="1" t="s">
        <v>15</v>
      </c>
      <c r="AL48" s="1" t="s">
        <v>15</v>
      </c>
      <c r="AM48" s="1" t="s">
        <v>15</v>
      </c>
      <c r="AN48" s="1" t="s">
        <v>15</v>
      </c>
      <c r="AO48" s="1" t="s">
        <v>15</v>
      </c>
      <c r="AP48" s="1" t="s">
        <v>15</v>
      </c>
      <c r="AQ48" s="1" t="s">
        <v>15</v>
      </c>
      <c r="AR48" s="1" t="s">
        <v>15</v>
      </c>
      <c r="AS48" s="1" t="s">
        <v>15</v>
      </c>
      <c r="AT48" s="1" t="s">
        <v>15</v>
      </c>
      <c r="AU48" s="1" t="s">
        <v>15</v>
      </c>
      <c r="AV48" s="1" t="s">
        <v>15</v>
      </c>
    </row>
    <row r="49" spans="1:48">
      <c r="A49" s="1" t="s">
        <v>637</v>
      </c>
      <c r="B49" s="1" t="s">
        <v>4</v>
      </c>
      <c r="C49" s="1" t="s">
        <v>638</v>
      </c>
      <c r="D49" s="1" t="s">
        <v>639</v>
      </c>
      <c r="E49" s="1" t="s">
        <v>640</v>
      </c>
      <c r="F49" s="1" t="s">
        <v>621</v>
      </c>
      <c r="G49" s="1" t="s">
        <v>641</v>
      </c>
      <c r="H49" s="1" t="s">
        <v>14</v>
      </c>
      <c r="I49" s="1">
        <v>9</v>
      </c>
      <c r="J49" s="1">
        <v>97380119</v>
      </c>
      <c r="K49" s="1">
        <v>97380119</v>
      </c>
      <c r="L49" s="1" t="s">
        <v>10</v>
      </c>
      <c r="M49" s="1" t="s">
        <v>98</v>
      </c>
      <c r="N49" s="1" t="s">
        <v>18</v>
      </c>
      <c r="O49" s="1" t="s">
        <v>20</v>
      </c>
      <c r="P49" s="1" t="s">
        <v>644</v>
      </c>
      <c r="Q49" s="1" t="s">
        <v>115</v>
      </c>
      <c r="R49" s="1" t="s">
        <v>23</v>
      </c>
      <c r="S49" s="1" t="s">
        <v>645</v>
      </c>
      <c r="T49" s="1" t="s">
        <v>23</v>
      </c>
      <c r="U49" s="1" t="s">
        <v>25</v>
      </c>
      <c r="V49" s="1" t="s">
        <v>23</v>
      </c>
      <c r="W49" s="1" t="s">
        <v>15</v>
      </c>
      <c r="X49" s="1" t="s">
        <v>643</v>
      </c>
      <c r="Y49" s="1" t="s">
        <v>642</v>
      </c>
      <c r="Z49" s="1" t="s">
        <v>15</v>
      </c>
      <c r="AA49" s="1" t="s">
        <v>15</v>
      </c>
      <c r="AB49" s="1" t="s">
        <v>15</v>
      </c>
      <c r="AC49" s="1" t="s">
        <v>15</v>
      </c>
      <c r="AD49" s="1" t="s">
        <v>646</v>
      </c>
      <c r="AE49" s="1" t="s">
        <v>31</v>
      </c>
      <c r="AF49" s="1" t="s">
        <v>19</v>
      </c>
      <c r="AG49" s="1" t="s">
        <v>33</v>
      </c>
      <c r="AH49" s="1" t="s">
        <v>34</v>
      </c>
      <c r="AI49" s="1" t="s">
        <v>647</v>
      </c>
      <c r="AJ49" s="1" t="s">
        <v>36</v>
      </c>
      <c r="AK49" s="1" t="s">
        <v>37</v>
      </c>
      <c r="AL49" s="1" t="s">
        <v>15</v>
      </c>
      <c r="AM49" s="1" t="s">
        <v>15</v>
      </c>
      <c r="AN49" s="1" t="s">
        <v>648</v>
      </c>
      <c r="AO49" s="1" t="s">
        <v>184</v>
      </c>
      <c r="AP49" s="1" t="s">
        <v>464</v>
      </c>
      <c r="AQ49" s="1" t="s">
        <v>649</v>
      </c>
      <c r="AR49" s="1" t="s">
        <v>650</v>
      </c>
      <c r="AS49" s="1" t="s">
        <v>651</v>
      </c>
      <c r="AT49" s="1" t="s">
        <v>652</v>
      </c>
      <c r="AU49" s="1" t="s">
        <v>157</v>
      </c>
      <c r="AV49" s="1" t="s">
        <v>15</v>
      </c>
    </row>
    <row r="50" spans="1:48">
      <c r="A50" s="1" t="s">
        <v>653</v>
      </c>
      <c r="B50" s="1" t="s">
        <v>4</v>
      </c>
      <c r="C50" s="1" t="s">
        <v>108</v>
      </c>
      <c r="D50" s="1" t="s">
        <v>654</v>
      </c>
      <c r="E50" s="1" t="s">
        <v>655</v>
      </c>
      <c r="F50" s="1" t="s">
        <v>621</v>
      </c>
      <c r="G50" s="1" t="s">
        <v>656</v>
      </c>
      <c r="H50" s="1" t="s">
        <v>14</v>
      </c>
      <c r="I50" s="1">
        <v>9</v>
      </c>
      <c r="J50" s="1">
        <v>97380121</v>
      </c>
      <c r="K50" s="1">
        <v>97380121</v>
      </c>
      <c r="L50" s="1" t="s">
        <v>45</v>
      </c>
      <c r="M50" s="1" t="s">
        <v>98</v>
      </c>
      <c r="N50" s="1" t="s">
        <v>18</v>
      </c>
      <c r="O50" s="1" t="s">
        <v>20</v>
      </c>
      <c r="P50" s="1" t="s">
        <v>659</v>
      </c>
      <c r="Q50" s="1" t="s">
        <v>115</v>
      </c>
      <c r="R50" s="1" t="s">
        <v>23</v>
      </c>
      <c r="S50" s="1" t="s">
        <v>116</v>
      </c>
      <c r="T50" s="1" t="s">
        <v>23</v>
      </c>
      <c r="U50" s="1" t="s">
        <v>25</v>
      </c>
      <c r="V50" s="1" t="s">
        <v>23</v>
      </c>
      <c r="W50" s="1" t="s">
        <v>15</v>
      </c>
      <c r="X50" s="1" t="s">
        <v>658</v>
      </c>
      <c r="Y50" s="1" t="s">
        <v>657</v>
      </c>
      <c r="Z50" s="1" t="s">
        <v>373</v>
      </c>
      <c r="AA50" s="1" t="s">
        <v>27</v>
      </c>
      <c r="AB50" s="1" t="s">
        <v>660</v>
      </c>
      <c r="AC50" s="1" t="s">
        <v>661</v>
      </c>
      <c r="AD50" s="1" t="s">
        <v>662</v>
      </c>
      <c r="AE50" s="1" t="s">
        <v>238</v>
      </c>
      <c r="AF50" s="1" t="s">
        <v>19</v>
      </c>
      <c r="AG50" s="1" t="s">
        <v>33</v>
      </c>
      <c r="AH50" s="1" t="s">
        <v>34</v>
      </c>
      <c r="AI50" s="1" t="s">
        <v>663</v>
      </c>
      <c r="AJ50" s="1" t="s">
        <v>36</v>
      </c>
      <c r="AK50" s="1" t="s">
        <v>240</v>
      </c>
      <c r="AL50" s="1" t="s">
        <v>664</v>
      </c>
      <c r="AM50" s="1" t="s">
        <v>241</v>
      </c>
      <c r="AN50" s="1" t="s">
        <v>665</v>
      </c>
      <c r="AO50" s="1" t="s">
        <v>151</v>
      </c>
      <c r="AP50" s="1" t="s">
        <v>464</v>
      </c>
      <c r="AQ50" s="1" t="s">
        <v>649</v>
      </c>
      <c r="AR50" s="1" t="s">
        <v>666</v>
      </c>
      <c r="AS50" s="1" t="s">
        <v>667</v>
      </c>
      <c r="AT50" s="1" t="s">
        <v>668</v>
      </c>
      <c r="AU50" s="1" t="s">
        <v>669</v>
      </c>
      <c r="AV50" s="1" t="s">
        <v>342</v>
      </c>
    </row>
    <row r="51" spans="1:48">
      <c r="A51" s="1" t="s">
        <v>670</v>
      </c>
      <c r="B51" s="1" t="s">
        <v>4</v>
      </c>
      <c r="C51" s="1" t="s">
        <v>108</v>
      </c>
      <c r="D51" s="1" t="s">
        <v>671</v>
      </c>
      <c r="E51" s="1" t="s">
        <v>672</v>
      </c>
      <c r="F51" s="1" t="s">
        <v>621</v>
      </c>
      <c r="G51" s="1" t="s">
        <v>673</v>
      </c>
      <c r="H51" s="1" t="s">
        <v>14</v>
      </c>
      <c r="I51" s="1">
        <v>9</v>
      </c>
      <c r="J51" s="1">
        <v>97380127</v>
      </c>
      <c r="K51" s="1">
        <v>97380127</v>
      </c>
      <c r="L51" s="1" t="s">
        <v>10</v>
      </c>
      <c r="M51" s="1" t="s">
        <v>11</v>
      </c>
      <c r="N51" s="1" t="s">
        <v>18</v>
      </c>
      <c r="O51" s="1" t="s">
        <v>20</v>
      </c>
      <c r="P51" s="1" t="s">
        <v>675</v>
      </c>
      <c r="Q51" s="1" t="s">
        <v>518</v>
      </c>
      <c r="R51" s="1" t="s">
        <v>23</v>
      </c>
      <c r="S51" s="1" t="s">
        <v>676</v>
      </c>
      <c r="T51" s="1" t="s">
        <v>23</v>
      </c>
      <c r="U51" s="1" t="s">
        <v>25</v>
      </c>
      <c r="V51" s="1" t="s">
        <v>23</v>
      </c>
      <c r="W51" s="1" t="s">
        <v>15</v>
      </c>
      <c r="X51" s="1" t="s">
        <v>674</v>
      </c>
      <c r="Y51" s="1" t="s">
        <v>15</v>
      </c>
      <c r="Z51" s="1" t="s">
        <v>677</v>
      </c>
      <c r="AA51" s="1" t="s">
        <v>27</v>
      </c>
      <c r="AB51" s="1" t="s">
        <v>678</v>
      </c>
      <c r="AC51" s="1" t="s">
        <v>679</v>
      </c>
      <c r="AD51" s="1" t="s">
        <v>680</v>
      </c>
      <c r="AE51" s="1" t="s">
        <v>31</v>
      </c>
      <c r="AF51" s="1" t="s">
        <v>19</v>
      </c>
      <c r="AG51" s="1" t="s">
        <v>33</v>
      </c>
      <c r="AH51" s="1" t="s">
        <v>34</v>
      </c>
      <c r="AI51" s="1" t="s">
        <v>681</v>
      </c>
      <c r="AJ51" s="1" t="s">
        <v>36</v>
      </c>
      <c r="AK51" s="1" t="s">
        <v>37</v>
      </c>
      <c r="AL51" s="1" t="s">
        <v>15</v>
      </c>
      <c r="AM51" s="1" t="s">
        <v>15</v>
      </c>
      <c r="AN51" s="1" t="s">
        <v>15</v>
      </c>
      <c r="AO51" s="1" t="s">
        <v>15</v>
      </c>
      <c r="AP51" s="1" t="s">
        <v>15</v>
      </c>
      <c r="AQ51" s="1" t="s">
        <v>15</v>
      </c>
      <c r="AR51" s="1" t="s">
        <v>15</v>
      </c>
      <c r="AS51" s="1" t="s">
        <v>15</v>
      </c>
      <c r="AT51" s="1" t="s">
        <v>15</v>
      </c>
      <c r="AU51" s="1" t="s">
        <v>15</v>
      </c>
      <c r="AV51" s="1" t="s">
        <v>15</v>
      </c>
    </row>
    <row r="52" spans="1:48">
      <c r="A52" s="1" t="s">
        <v>682</v>
      </c>
      <c r="B52" s="1" t="s">
        <v>39</v>
      </c>
      <c r="C52" s="1" t="s">
        <v>211</v>
      </c>
      <c r="D52" s="1" t="s">
        <v>683</v>
      </c>
      <c r="E52" s="1" t="s">
        <v>15</v>
      </c>
      <c r="F52" s="1" t="s">
        <v>684</v>
      </c>
      <c r="G52" s="1" t="s">
        <v>685</v>
      </c>
      <c r="H52" s="1" t="s">
        <v>496</v>
      </c>
      <c r="I52" s="1">
        <v>9</v>
      </c>
      <c r="J52" s="1">
        <v>97380144</v>
      </c>
      <c r="K52" s="1">
        <v>97380144</v>
      </c>
      <c r="L52" s="1" t="s">
        <v>98</v>
      </c>
      <c r="M52" s="1" t="s">
        <v>10</v>
      </c>
      <c r="N52" s="1" t="s">
        <v>265</v>
      </c>
      <c r="O52" s="1" t="s">
        <v>265</v>
      </c>
      <c r="P52" s="1" t="s">
        <v>15</v>
      </c>
      <c r="Q52" s="1" t="s">
        <v>15</v>
      </c>
      <c r="R52" s="1" t="s">
        <v>15</v>
      </c>
      <c r="S52" s="1" t="s">
        <v>15</v>
      </c>
      <c r="T52" s="1" t="s">
        <v>15</v>
      </c>
      <c r="U52" s="1" t="s">
        <v>25</v>
      </c>
      <c r="V52" s="1" t="s">
        <v>23</v>
      </c>
      <c r="W52" s="1" t="s">
        <v>686</v>
      </c>
      <c r="X52" s="1" t="s">
        <v>15</v>
      </c>
      <c r="Y52" s="1" t="s">
        <v>15</v>
      </c>
      <c r="Z52" s="1" t="s">
        <v>687</v>
      </c>
      <c r="AA52" s="1" t="s">
        <v>27</v>
      </c>
      <c r="AB52" s="1" t="s">
        <v>688</v>
      </c>
      <c r="AC52" s="1" t="s">
        <v>15</v>
      </c>
      <c r="AD52" s="1" t="s">
        <v>15</v>
      </c>
      <c r="AE52" s="1" t="s">
        <v>15</v>
      </c>
      <c r="AF52" s="1" t="s">
        <v>19</v>
      </c>
      <c r="AG52" s="1" t="s">
        <v>33</v>
      </c>
      <c r="AH52" s="1" t="s">
        <v>500</v>
      </c>
      <c r="AI52" s="1" t="s">
        <v>689</v>
      </c>
      <c r="AJ52" s="1" t="s">
        <v>36</v>
      </c>
      <c r="AK52" s="1" t="s">
        <v>15</v>
      </c>
      <c r="AL52" s="1" t="s">
        <v>15</v>
      </c>
      <c r="AM52" s="1" t="s">
        <v>15</v>
      </c>
      <c r="AN52" s="1" t="s">
        <v>15</v>
      </c>
      <c r="AO52" s="1" t="s">
        <v>15</v>
      </c>
      <c r="AP52" s="1" t="s">
        <v>15</v>
      </c>
      <c r="AQ52" s="1" t="s">
        <v>15</v>
      </c>
      <c r="AR52" s="1" t="s">
        <v>15</v>
      </c>
      <c r="AS52" s="1" t="s">
        <v>15</v>
      </c>
      <c r="AT52" s="1" t="s">
        <v>15</v>
      </c>
      <c r="AU52" s="1" t="s">
        <v>15</v>
      </c>
      <c r="AV52" s="1" t="s">
        <v>15</v>
      </c>
    </row>
    <row r="53" spans="1:48">
      <c r="A53" s="1" t="s">
        <v>690</v>
      </c>
      <c r="B53" s="1" t="s">
        <v>39</v>
      </c>
      <c r="C53" s="1" t="s">
        <v>211</v>
      </c>
      <c r="D53" s="1" t="s">
        <v>691</v>
      </c>
      <c r="E53" s="1" t="s">
        <v>15</v>
      </c>
      <c r="F53" s="1" t="s">
        <v>692</v>
      </c>
      <c r="G53" s="1" t="s">
        <v>693</v>
      </c>
      <c r="H53" s="1" t="s">
        <v>263</v>
      </c>
      <c r="I53" s="1">
        <v>9</v>
      </c>
      <c r="J53" s="1">
        <v>97382609</v>
      </c>
      <c r="K53" s="1">
        <v>97382609</v>
      </c>
      <c r="L53" s="1" t="s">
        <v>10</v>
      </c>
      <c r="M53" s="1" t="s">
        <v>45</v>
      </c>
      <c r="N53" s="1" t="s">
        <v>265</v>
      </c>
      <c r="O53" s="1" t="s">
        <v>265</v>
      </c>
      <c r="P53" s="1" t="s">
        <v>15</v>
      </c>
      <c r="Q53" s="1" t="s">
        <v>15</v>
      </c>
      <c r="R53" s="1" t="s">
        <v>15</v>
      </c>
      <c r="S53" s="1" t="s">
        <v>15</v>
      </c>
      <c r="T53" s="1" t="s">
        <v>15</v>
      </c>
      <c r="U53" s="1" t="s">
        <v>25</v>
      </c>
      <c r="V53" s="1" t="s">
        <v>23</v>
      </c>
      <c r="W53" s="1" t="s">
        <v>694</v>
      </c>
      <c r="X53" s="1" t="s">
        <v>15</v>
      </c>
      <c r="Y53" s="1" t="s">
        <v>15</v>
      </c>
      <c r="Z53" s="1" t="s">
        <v>695</v>
      </c>
      <c r="AA53" s="1" t="s">
        <v>27</v>
      </c>
      <c r="AB53" s="1" t="s">
        <v>696</v>
      </c>
      <c r="AC53" s="1" t="s">
        <v>15</v>
      </c>
      <c r="AD53" s="1" t="s">
        <v>15</v>
      </c>
      <c r="AE53" s="1" t="s">
        <v>15</v>
      </c>
      <c r="AF53" s="1" t="s">
        <v>19</v>
      </c>
      <c r="AG53" s="1" t="s">
        <v>33</v>
      </c>
      <c r="AH53" s="1" t="s">
        <v>269</v>
      </c>
      <c r="AI53" s="1" t="s">
        <v>697</v>
      </c>
      <c r="AJ53" s="1" t="s">
        <v>36</v>
      </c>
      <c r="AK53" s="1" t="s">
        <v>15</v>
      </c>
      <c r="AL53" s="1" t="s">
        <v>15</v>
      </c>
      <c r="AM53" s="1" t="s">
        <v>15</v>
      </c>
      <c r="AN53" s="1" t="s">
        <v>15</v>
      </c>
      <c r="AO53" s="1" t="s">
        <v>15</v>
      </c>
      <c r="AP53" s="1" t="s">
        <v>15</v>
      </c>
      <c r="AQ53" s="1" t="s">
        <v>15</v>
      </c>
      <c r="AR53" s="1" t="s">
        <v>15</v>
      </c>
      <c r="AS53" s="1" t="s">
        <v>15</v>
      </c>
      <c r="AT53" s="1" t="s">
        <v>15</v>
      </c>
      <c r="AU53" s="1" t="s">
        <v>15</v>
      </c>
      <c r="AV53" s="1" t="s">
        <v>15</v>
      </c>
    </row>
    <row r="54" spans="1:48">
      <c r="A54" s="1" t="s">
        <v>698</v>
      </c>
      <c r="B54" s="1" t="s">
        <v>4</v>
      </c>
      <c r="C54" s="1" t="s">
        <v>307</v>
      </c>
      <c r="D54" s="1" t="s">
        <v>699</v>
      </c>
      <c r="E54" s="1" t="s">
        <v>700</v>
      </c>
      <c r="F54" s="1" t="s">
        <v>701</v>
      </c>
      <c r="G54" s="1" t="s">
        <v>703</v>
      </c>
      <c r="H54" s="1" t="s">
        <v>562</v>
      </c>
      <c r="I54" s="1">
        <v>9</v>
      </c>
      <c r="J54" s="1">
        <v>97382644</v>
      </c>
      <c r="K54" s="1">
        <v>97382647</v>
      </c>
      <c r="L54" s="1" t="s">
        <v>702</v>
      </c>
      <c r="M54" s="1" t="s">
        <v>10</v>
      </c>
      <c r="N54" s="1" t="s">
        <v>18</v>
      </c>
      <c r="O54" s="1" t="s">
        <v>563</v>
      </c>
      <c r="P54" s="1" t="s">
        <v>704</v>
      </c>
      <c r="Q54" s="1" t="s">
        <v>15</v>
      </c>
      <c r="R54" s="1" t="s">
        <v>15</v>
      </c>
      <c r="S54" s="1" t="s">
        <v>15</v>
      </c>
      <c r="T54" s="1" t="s">
        <v>15</v>
      </c>
      <c r="U54" s="1" t="s">
        <v>15</v>
      </c>
      <c r="V54" s="1" t="s">
        <v>15</v>
      </c>
      <c r="W54" s="1" t="s">
        <v>15</v>
      </c>
      <c r="X54" s="1" t="s">
        <v>15</v>
      </c>
      <c r="Y54" s="1" t="s">
        <v>15</v>
      </c>
      <c r="Z54" s="1" t="s">
        <v>705</v>
      </c>
      <c r="AA54" s="1" t="s">
        <v>27</v>
      </c>
      <c r="AB54" s="1" t="s">
        <v>706</v>
      </c>
      <c r="AC54" s="1" t="s">
        <v>707</v>
      </c>
      <c r="AD54" s="1" t="s">
        <v>15</v>
      </c>
      <c r="AE54" s="1" t="s">
        <v>15</v>
      </c>
      <c r="AF54" s="1" t="s">
        <v>19</v>
      </c>
      <c r="AG54" s="1" t="s">
        <v>33</v>
      </c>
      <c r="AH54" s="1" t="s">
        <v>562</v>
      </c>
      <c r="AI54" s="1" t="s">
        <v>708</v>
      </c>
      <c r="AJ54" s="1" t="s">
        <v>36</v>
      </c>
      <c r="AK54" s="1" t="s">
        <v>15</v>
      </c>
      <c r="AL54" s="1" t="s">
        <v>15</v>
      </c>
      <c r="AM54" s="1" t="s">
        <v>15</v>
      </c>
      <c r="AN54" s="1" t="s">
        <v>15</v>
      </c>
      <c r="AO54" s="1" t="s">
        <v>15</v>
      </c>
      <c r="AP54" s="1" t="s">
        <v>15</v>
      </c>
      <c r="AQ54" s="1" t="s">
        <v>15</v>
      </c>
      <c r="AR54" s="1" t="s">
        <v>15</v>
      </c>
      <c r="AS54" s="1" t="s">
        <v>15</v>
      </c>
      <c r="AT54" s="1" t="s">
        <v>15</v>
      </c>
      <c r="AU54" s="1" t="s">
        <v>15</v>
      </c>
      <c r="AV54" s="1" t="s">
        <v>15</v>
      </c>
    </row>
    <row r="55" spans="1:48">
      <c r="A55" s="1" t="s">
        <v>709</v>
      </c>
      <c r="B55" s="1" t="s">
        <v>4</v>
      </c>
      <c r="C55" s="1" t="s">
        <v>710</v>
      </c>
      <c r="D55" s="1" t="s">
        <v>711</v>
      </c>
      <c r="E55" s="1" t="s">
        <v>712</v>
      </c>
      <c r="F55" s="1" t="s">
        <v>701</v>
      </c>
      <c r="G55" s="1" t="s">
        <v>713</v>
      </c>
      <c r="H55" s="1" t="s">
        <v>14</v>
      </c>
      <c r="I55" s="1">
        <v>9</v>
      </c>
      <c r="J55" s="1">
        <v>97382676</v>
      </c>
      <c r="K55" s="1">
        <v>97382676</v>
      </c>
      <c r="L55" s="1" t="s">
        <v>10</v>
      </c>
      <c r="M55" s="1" t="s">
        <v>45</v>
      </c>
      <c r="N55" s="1" t="s">
        <v>18</v>
      </c>
      <c r="O55" s="1" t="s">
        <v>20</v>
      </c>
      <c r="P55" s="1" t="s">
        <v>715</v>
      </c>
      <c r="Q55" s="1" t="s">
        <v>716</v>
      </c>
      <c r="R55" s="1" t="s">
        <v>98</v>
      </c>
      <c r="S55" s="1" t="s">
        <v>717</v>
      </c>
      <c r="T55" s="1" t="s">
        <v>718</v>
      </c>
      <c r="U55" s="1" t="s">
        <v>326</v>
      </c>
      <c r="V55" s="1" t="s">
        <v>23</v>
      </c>
      <c r="W55" s="1" t="s">
        <v>15</v>
      </c>
      <c r="X55" s="1" t="s">
        <v>714</v>
      </c>
      <c r="Y55" s="1" t="s">
        <v>15</v>
      </c>
      <c r="Z55" s="1" t="s">
        <v>719</v>
      </c>
      <c r="AA55" s="1" t="s">
        <v>27</v>
      </c>
      <c r="AB55" s="1" t="s">
        <v>720</v>
      </c>
      <c r="AC55" s="1" t="s">
        <v>721</v>
      </c>
      <c r="AD55" s="1" t="s">
        <v>722</v>
      </c>
      <c r="AE55" s="1" t="s">
        <v>81</v>
      </c>
      <c r="AF55" s="1" t="s">
        <v>19</v>
      </c>
      <c r="AG55" s="1" t="s">
        <v>33</v>
      </c>
      <c r="AH55" s="1" t="s">
        <v>34</v>
      </c>
      <c r="AI55" s="1" t="s">
        <v>723</v>
      </c>
      <c r="AJ55" s="1" t="s">
        <v>36</v>
      </c>
      <c r="AK55" s="1" t="s">
        <v>15</v>
      </c>
      <c r="AL55" s="1" t="s">
        <v>15</v>
      </c>
      <c r="AM55" s="1" t="s">
        <v>15</v>
      </c>
      <c r="AN55" s="1" t="s">
        <v>15</v>
      </c>
      <c r="AO55" s="1" t="s">
        <v>15</v>
      </c>
      <c r="AP55" s="1" t="s">
        <v>15</v>
      </c>
      <c r="AQ55" s="1" t="s">
        <v>15</v>
      </c>
      <c r="AR55" s="1" t="s">
        <v>15</v>
      </c>
      <c r="AS55" s="1" t="s">
        <v>15</v>
      </c>
      <c r="AT55" s="1" t="s">
        <v>15</v>
      </c>
      <c r="AU55" s="1" t="s">
        <v>15</v>
      </c>
      <c r="AV55" s="1" t="s">
        <v>15</v>
      </c>
    </row>
    <row r="56" spans="1:48">
      <c r="A56" s="1" t="s">
        <v>724</v>
      </c>
      <c r="B56" s="1" t="s">
        <v>43</v>
      </c>
      <c r="C56" s="1" t="s">
        <v>68</v>
      </c>
      <c r="D56" s="1" t="s">
        <v>725</v>
      </c>
      <c r="E56" s="1" t="s">
        <v>726</v>
      </c>
      <c r="F56" s="1" t="s">
        <v>701</v>
      </c>
      <c r="G56" s="1" t="s">
        <v>728</v>
      </c>
      <c r="H56" s="1" t="s">
        <v>47</v>
      </c>
      <c r="I56" s="1">
        <v>9</v>
      </c>
      <c r="J56" s="1">
        <v>97382676</v>
      </c>
      <c r="K56" s="1">
        <v>97382677</v>
      </c>
      <c r="L56" s="1" t="s">
        <v>727</v>
      </c>
      <c r="M56" s="1" t="s">
        <v>10</v>
      </c>
      <c r="N56" s="1" t="s">
        <v>18</v>
      </c>
      <c r="O56" s="1" t="s">
        <v>48</v>
      </c>
      <c r="P56" s="1" t="s">
        <v>729</v>
      </c>
      <c r="Q56" s="1" t="s">
        <v>15</v>
      </c>
      <c r="R56" s="1" t="s">
        <v>15</v>
      </c>
      <c r="S56" s="1" t="s">
        <v>15</v>
      </c>
      <c r="T56" s="1" t="s">
        <v>15</v>
      </c>
      <c r="U56" s="1" t="s">
        <v>15</v>
      </c>
      <c r="V56" s="1" t="s">
        <v>15</v>
      </c>
      <c r="W56" s="1" t="s">
        <v>15</v>
      </c>
      <c r="X56" s="1" t="s">
        <v>15</v>
      </c>
      <c r="Y56" s="1" t="s">
        <v>730</v>
      </c>
      <c r="Z56" s="1" t="s">
        <v>731</v>
      </c>
      <c r="AA56" s="1" t="s">
        <v>27</v>
      </c>
      <c r="AB56" s="1" t="s">
        <v>732</v>
      </c>
      <c r="AC56" s="1" t="s">
        <v>733</v>
      </c>
      <c r="AD56" s="1" t="s">
        <v>734</v>
      </c>
      <c r="AE56" s="1" t="s">
        <v>81</v>
      </c>
      <c r="AF56" s="1" t="s">
        <v>19</v>
      </c>
      <c r="AG56" s="1" t="s">
        <v>33</v>
      </c>
      <c r="AH56" s="1" t="s">
        <v>56</v>
      </c>
      <c r="AI56" s="1" t="s">
        <v>735</v>
      </c>
      <c r="AJ56" s="1" t="s">
        <v>36</v>
      </c>
      <c r="AK56" s="1" t="s">
        <v>225</v>
      </c>
      <c r="AL56" s="1" t="s">
        <v>15</v>
      </c>
      <c r="AM56" s="1" t="s">
        <v>15</v>
      </c>
      <c r="AN56" s="1" t="s">
        <v>15</v>
      </c>
      <c r="AO56" s="1" t="s">
        <v>15</v>
      </c>
      <c r="AP56" s="1" t="s">
        <v>15</v>
      </c>
      <c r="AQ56" s="1" t="s">
        <v>15</v>
      </c>
      <c r="AR56" s="1" t="s">
        <v>15</v>
      </c>
      <c r="AS56" s="1" t="s">
        <v>15</v>
      </c>
      <c r="AT56" s="1" t="s">
        <v>15</v>
      </c>
      <c r="AU56" s="1" t="s">
        <v>15</v>
      </c>
      <c r="AV56" s="1" t="s">
        <v>15</v>
      </c>
    </row>
    <row r="57" spans="1:48">
      <c r="A57" s="1" t="s">
        <v>736</v>
      </c>
      <c r="B57" s="1" t="s">
        <v>4</v>
      </c>
      <c r="C57" s="1" t="s">
        <v>281</v>
      </c>
      <c r="D57" s="1" t="s">
        <v>737</v>
      </c>
      <c r="E57" s="1" t="s">
        <v>15</v>
      </c>
      <c r="F57" s="1" t="s">
        <v>738</v>
      </c>
      <c r="G57" s="1" t="s">
        <v>740</v>
      </c>
      <c r="H57" s="1" t="s">
        <v>47</v>
      </c>
      <c r="I57" s="1">
        <v>9</v>
      </c>
      <c r="J57" s="1">
        <v>97401422</v>
      </c>
      <c r="K57" s="1">
        <v>97401592</v>
      </c>
      <c r="L57" s="1" t="s">
        <v>739</v>
      </c>
      <c r="M57" s="1" t="s">
        <v>45</v>
      </c>
      <c r="N57" s="1" t="s">
        <v>18</v>
      </c>
      <c r="O57" s="1" t="s">
        <v>741</v>
      </c>
      <c r="P57" s="1" t="s">
        <v>742</v>
      </c>
      <c r="Q57" s="1" t="s">
        <v>15</v>
      </c>
      <c r="R57" s="1" t="s">
        <v>15</v>
      </c>
      <c r="S57" s="1" t="s">
        <v>15</v>
      </c>
      <c r="T57" s="1" t="s">
        <v>15</v>
      </c>
      <c r="U57" s="1" t="s">
        <v>15</v>
      </c>
      <c r="V57" s="1" t="s">
        <v>15</v>
      </c>
      <c r="W57" s="1" t="s">
        <v>15</v>
      </c>
      <c r="X57" s="1" t="s">
        <v>15</v>
      </c>
      <c r="Y57" s="1" t="s">
        <v>15</v>
      </c>
      <c r="Z57" s="1" t="s">
        <v>743</v>
      </c>
      <c r="AA57" s="1" t="s">
        <v>27</v>
      </c>
      <c r="AB57" s="1" t="s">
        <v>744</v>
      </c>
      <c r="AC57" s="1" t="s">
        <v>745</v>
      </c>
      <c r="AD57" s="1" t="s">
        <v>746</v>
      </c>
      <c r="AE57" s="1" t="s">
        <v>55</v>
      </c>
      <c r="AF57" s="1" t="s">
        <v>19</v>
      </c>
      <c r="AG57" s="1" t="s">
        <v>33</v>
      </c>
      <c r="AH57" s="1" t="s">
        <v>269</v>
      </c>
      <c r="AI57" s="1" t="s">
        <v>747</v>
      </c>
      <c r="AJ57" s="1" t="s">
        <v>36</v>
      </c>
      <c r="AK57" s="1" t="s">
        <v>225</v>
      </c>
      <c r="AL57" s="1" t="s">
        <v>15</v>
      </c>
      <c r="AM57" s="1" t="s">
        <v>15</v>
      </c>
      <c r="AN57" s="1" t="s">
        <v>15</v>
      </c>
      <c r="AO57" s="1" t="s">
        <v>15</v>
      </c>
      <c r="AP57" s="1" t="s">
        <v>15</v>
      </c>
      <c r="AQ57" s="1" t="s">
        <v>15</v>
      </c>
      <c r="AR57" s="1" t="s">
        <v>15</v>
      </c>
      <c r="AS57" s="1" t="s">
        <v>15</v>
      </c>
      <c r="AT57" s="1" t="s">
        <v>15</v>
      </c>
      <c r="AU57" s="1" t="s">
        <v>15</v>
      </c>
      <c r="AV57" s="1" t="s">
        <v>15</v>
      </c>
    </row>
    <row r="58" spans="1:48">
      <c r="A58" s="1" t="s">
        <v>748</v>
      </c>
      <c r="B58" s="1" t="s">
        <v>4</v>
      </c>
      <c r="C58" s="1" t="s">
        <v>108</v>
      </c>
      <c r="D58" s="1" t="s">
        <v>749</v>
      </c>
      <c r="E58" s="1" t="s">
        <v>750</v>
      </c>
      <c r="F58" s="1" t="s">
        <v>738</v>
      </c>
      <c r="G58" s="1" t="s">
        <v>751</v>
      </c>
      <c r="H58" s="1" t="s">
        <v>383</v>
      </c>
      <c r="I58" s="1">
        <v>9</v>
      </c>
      <c r="J58" s="1">
        <v>97401466</v>
      </c>
      <c r="K58" s="1">
        <v>97401466</v>
      </c>
      <c r="L58" s="1" t="s">
        <v>98</v>
      </c>
      <c r="M58" s="1" t="s">
        <v>10</v>
      </c>
      <c r="N58" s="1" t="s">
        <v>18</v>
      </c>
      <c r="O58" s="1" t="s">
        <v>752</v>
      </c>
      <c r="P58" s="1" t="s">
        <v>753</v>
      </c>
      <c r="Q58" s="1" t="s">
        <v>15</v>
      </c>
      <c r="R58" s="1" t="s">
        <v>15</v>
      </c>
      <c r="S58" s="1" t="s">
        <v>15</v>
      </c>
      <c r="T58" s="1" t="s">
        <v>15</v>
      </c>
      <c r="U58" s="1" t="s">
        <v>25</v>
      </c>
      <c r="V58" s="1" t="s">
        <v>10</v>
      </c>
      <c r="W58" s="1" t="s">
        <v>15</v>
      </c>
      <c r="X58" s="1" t="s">
        <v>15</v>
      </c>
      <c r="Y58" s="1" t="s">
        <v>15</v>
      </c>
      <c r="Z58" s="1" t="s">
        <v>15</v>
      </c>
      <c r="AA58" s="1" t="s">
        <v>15</v>
      </c>
      <c r="AB58" s="1" t="s">
        <v>15</v>
      </c>
      <c r="AC58" s="1" t="s">
        <v>15</v>
      </c>
      <c r="AD58" s="1" t="s">
        <v>754</v>
      </c>
      <c r="AE58" s="1" t="s">
        <v>81</v>
      </c>
      <c r="AF58" s="1" t="s">
        <v>19</v>
      </c>
      <c r="AG58" s="1" t="s">
        <v>33</v>
      </c>
      <c r="AH58" s="1" t="s">
        <v>223</v>
      </c>
      <c r="AI58" s="1" t="s">
        <v>755</v>
      </c>
      <c r="AJ58" s="1" t="s">
        <v>36</v>
      </c>
      <c r="AK58" s="1" t="s">
        <v>225</v>
      </c>
      <c r="AL58" s="1" t="s">
        <v>15</v>
      </c>
      <c r="AM58" s="1" t="s">
        <v>15</v>
      </c>
      <c r="AN58" s="1" t="s">
        <v>15</v>
      </c>
      <c r="AO58" s="1" t="s">
        <v>15</v>
      </c>
      <c r="AP58" s="1" t="s">
        <v>15</v>
      </c>
      <c r="AQ58" s="1" t="s">
        <v>15</v>
      </c>
      <c r="AR58" s="1" t="s">
        <v>15</v>
      </c>
      <c r="AS58" s="1" t="s">
        <v>15</v>
      </c>
      <c r="AT58" s="1" t="s">
        <v>15</v>
      </c>
      <c r="AU58" s="1" t="s">
        <v>15</v>
      </c>
      <c r="AV58" s="1" t="s">
        <v>15</v>
      </c>
    </row>
    <row r="59" spans="1:48">
      <c r="A59" s="1" t="s">
        <v>756</v>
      </c>
      <c r="B59" s="1" t="s">
        <v>4</v>
      </c>
      <c r="C59" s="1" t="s">
        <v>757</v>
      </c>
      <c r="D59" s="1" t="s">
        <v>758</v>
      </c>
      <c r="E59" s="1" t="s">
        <v>759</v>
      </c>
      <c r="F59" s="1" t="s">
        <v>738</v>
      </c>
      <c r="G59" s="1" t="s">
        <v>761</v>
      </c>
      <c r="H59" s="1" t="s">
        <v>763</v>
      </c>
      <c r="I59" s="1">
        <v>9</v>
      </c>
      <c r="J59" s="1">
        <v>97401473</v>
      </c>
      <c r="K59" s="1">
        <v>97401473</v>
      </c>
      <c r="L59" s="1" t="s">
        <v>98</v>
      </c>
      <c r="M59" s="1" t="s">
        <v>760</v>
      </c>
      <c r="N59" s="1" t="s">
        <v>18</v>
      </c>
      <c r="O59" s="1" t="s">
        <v>764</v>
      </c>
      <c r="P59" s="1" t="s">
        <v>765</v>
      </c>
      <c r="Q59" s="1" t="s">
        <v>15</v>
      </c>
      <c r="R59" s="1" t="s">
        <v>15</v>
      </c>
      <c r="S59" s="1" t="s">
        <v>15</v>
      </c>
      <c r="T59" s="1" t="s">
        <v>15</v>
      </c>
      <c r="U59" s="1" t="s">
        <v>15</v>
      </c>
      <c r="V59" s="1" t="s">
        <v>15</v>
      </c>
      <c r="W59" s="1" t="s">
        <v>15</v>
      </c>
      <c r="X59" s="1" t="s">
        <v>15</v>
      </c>
      <c r="Y59" s="1" t="s">
        <v>766</v>
      </c>
      <c r="Z59" s="1" t="s">
        <v>219</v>
      </c>
      <c r="AA59" s="1" t="s">
        <v>27</v>
      </c>
      <c r="AB59" s="1" t="s">
        <v>744</v>
      </c>
      <c r="AC59" s="1" t="s">
        <v>745</v>
      </c>
      <c r="AD59" s="1" t="s">
        <v>767</v>
      </c>
      <c r="AE59" s="1" t="s">
        <v>238</v>
      </c>
      <c r="AF59" s="1" t="s">
        <v>19</v>
      </c>
      <c r="AG59" s="1" t="s">
        <v>33</v>
      </c>
      <c r="AH59" s="1" t="s">
        <v>763</v>
      </c>
      <c r="AI59" s="1" t="s">
        <v>768</v>
      </c>
      <c r="AJ59" s="1" t="s">
        <v>36</v>
      </c>
      <c r="AK59" s="1" t="s">
        <v>240</v>
      </c>
      <c r="AL59" s="1" t="s">
        <v>15</v>
      </c>
      <c r="AM59" s="1" t="s">
        <v>15</v>
      </c>
      <c r="AN59" s="1" t="s">
        <v>15</v>
      </c>
      <c r="AO59" s="1" t="s">
        <v>15</v>
      </c>
      <c r="AP59" s="1" t="s">
        <v>15</v>
      </c>
      <c r="AQ59" s="1" t="s">
        <v>15</v>
      </c>
      <c r="AR59" s="1" t="s">
        <v>15</v>
      </c>
      <c r="AS59" s="1" t="s">
        <v>15</v>
      </c>
      <c r="AT59" s="1" t="s">
        <v>15</v>
      </c>
      <c r="AU59" s="1" t="s">
        <v>15</v>
      </c>
      <c r="AV59" s="1" t="s">
        <v>15</v>
      </c>
    </row>
    <row r="60" spans="1:48">
      <c r="A60" s="1" t="s">
        <v>769</v>
      </c>
      <c r="B60" s="1" t="s">
        <v>43</v>
      </c>
      <c r="C60" s="1" t="s">
        <v>68</v>
      </c>
      <c r="D60" s="1" t="s">
        <v>770</v>
      </c>
      <c r="E60" s="1" t="s">
        <v>771</v>
      </c>
      <c r="F60" s="1" t="s">
        <v>738</v>
      </c>
      <c r="G60" s="1" t="s">
        <v>773</v>
      </c>
      <c r="H60" s="1" t="s">
        <v>47</v>
      </c>
      <c r="I60" s="1">
        <v>9</v>
      </c>
      <c r="J60" s="1">
        <v>97401478</v>
      </c>
      <c r="K60" s="1">
        <v>97401478</v>
      </c>
      <c r="L60" s="1" t="s">
        <v>10</v>
      </c>
      <c r="M60" s="1" t="s">
        <v>772</v>
      </c>
      <c r="N60" s="1" t="s">
        <v>18</v>
      </c>
      <c r="O60" s="1" t="s">
        <v>74</v>
      </c>
      <c r="P60" s="1" t="s">
        <v>774</v>
      </c>
      <c r="Q60" s="1" t="s">
        <v>15</v>
      </c>
      <c r="R60" s="1" t="s">
        <v>15</v>
      </c>
      <c r="S60" s="1" t="s">
        <v>15</v>
      </c>
      <c r="T60" s="1" t="s">
        <v>15</v>
      </c>
      <c r="U60" s="1" t="s">
        <v>15</v>
      </c>
      <c r="V60" s="1" t="s">
        <v>15</v>
      </c>
      <c r="W60" s="1" t="s">
        <v>15</v>
      </c>
      <c r="X60" s="1" t="s">
        <v>15</v>
      </c>
      <c r="Y60" s="1" t="s">
        <v>15</v>
      </c>
      <c r="Z60" s="1" t="s">
        <v>775</v>
      </c>
      <c r="AA60" s="1" t="s">
        <v>27</v>
      </c>
      <c r="AB60" s="1" t="s">
        <v>776</v>
      </c>
      <c r="AC60" s="1" t="s">
        <v>777</v>
      </c>
      <c r="AD60" s="1" t="s">
        <v>15</v>
      </c>
      <c r="AE60" s="1" t="s">
        <v>15</v>
      </c>
      <c r="AF60" s="1" t="s">
        <v>19</v>
      </c>
      <c r="AG60" s="1" t="s">
        <v>33</v>
      </c>
      <c r="AH60" s="1" t="s">
        <v>56</v>
      </c>
      <c r="AI60" s="1" t="s">
        <v>778</v>
      </c>
      <c r="AJ60" s="1" t="s">
        <v>36</v>
      </c>
      <c r="AK60" s="1" t="s">
        <v>15</v>
      </c>
      <c r="AL60" s="1" t="s">
        <v>15</v>
      </c>
      <c r="AM60" s="1" t="s">
        <v>15</v>
      </c>
      <c r="AN60" s="1" t="s">
        <v>15</v>
      </c>
      <c r="AO60" s="1" t="s">
        <v>15</v>
      </c>
      <c r="AP60" s="1" t="s">
        <v>15</v>
      </c>
      <c r="AQ60" s="1" t="s">
        <v>15</v>
      </c>
      <c r="AR60" s="1" t="s">
        <v>15</v>
      </c>
      <c r="AS60" s="1" t="s">
        <v>15</v>
      </c>
      <c r="AT60" s="1" t="s">
        <v>15</v>
      </c>
      <c r="AU60" s="1" t="s">
        <v>15</v>
      </c>
      <c r="AV60" s="1" t="s">
        <v>15</v>
      </c>
    </row>
    <row r="61" spans="1:48">
      <c r="A61" s="1" t="s">
        <v>779</v>
      </c>
      <c r="B61" s="1" t="s">
        <v>39</v>
      </c>
      <c r="C61" s="1" t="s">
        <v>780</v>
      </c>
      <c r="D61" s="1" t="s">
        <v>781</v>
      </c>
      <c r="E61" s="1" t="s">
        <v>782</v>
      </c>
      <c r="F61" s="1" t="s">
        <v>738</v>
      </c>
      <c r="G61" s="1" t="s">
        <v>783</v>
      </c>
      <c r="H61" s="1" t="s">
        <v>383</v>
      </c>
      <c r="I61" s="1">
        <v>9</v>
      </c>
      <c r="J61" s="1">
        <v>97401505</v>
      </c>
      <c r="K61" s="1">
        <v>97401505</v>
      </c>
      <c r="L61" s="1" t="s">
        <v>45</v>
      </c>
      <c r="M61" s="1" t="s">
        <v>10</v>
      </c>
      <c r="N61" s="1" t="s">
        <v>18</v>
      </c>
      <c r="O61" s="1" t="s">
        <v>752</v>
      </c>
      <c r="P61" s="1" t="s">
        <v>785</v>
      </c>
      <c r="Q61" s="1" t="s">
        <v>15</v>
      </c>
      <c r="R61" s="1" t="s">
        <v>15</v>
      </c>
      <c r="S61" s="1" t="s">
        <v>15</v>
      </c>
      <c r="T61" s="1" t="s">
        <v>15</v>
      </c>
      <c r="U61" s="1" t="s">
        <v>25</v>
      </c>
      <c r="V61" s="1" t="s">
        <v>10</v>
      </c>
      <c r="W61" s="1" t="s">
        <v>15</v>
      </c>
      <c r="X61" s="1" t="s">
        <v>15</v>
      </c>
      <c r="Y61" s="1" t="s">
        <v>784</v>
      </c>
      <c r="Z61" s="1" t="s">
        <v>520</v>
      </c>
      <c r="AA61" s="1" t="s">
        <v>27</v>
      </c>
      <c r="AB61" s="1" t="s">
        <v>786</v>
      </c>
      <c r="AC61" s="1" t="s">
        <v>787</v>
      </c>
      <c r="AD61" s="1" t="s">
        <v>788</v>
      </c>
      <c r="AE61" s="1" t="s">
        <v>81</v>
      </c>
      <c r="AF61" s="1" t="s">
        <v>19</v>
      </c>
      <c r="AG61" s="1" t="s">
        <v>33</v>
      </c>
      <c r="AH61" s="1" t="s">
        <v>223</v>
      </c>
      <c r="AI61" s="1" t="s">
        <v>789</v>
      </c>
      <c r="AJ61" s="1" t="s">
        <v>36</v>
      </c>
      <c r="AK61" s="1" t="s">
        <v>209</v>
      </c>
      <c r="AL61" s="1" t="s">
        <v>15</v>
      </c>
      <c r="AM61" s="1" t="s">
        <v>15</v>
      </c>
      <c r="AN61" s="1" t="s">
        <v>15</v>
      </c>
      <c r="AO61" s="1" t="s">
        <v>15</v>
      </c>
      <c r="AP61" s="1" t="s">
        <v>15</v>
      </c>
      <c r="AQ61" s="1" t="s">
        <v>15</v>
      </c>
      <c r="AR61" s="1" t="s">
        <v>15</v>
      </c>
      <c r="AS61" s="1" t="s">
        <v>15</v>
      </c>
      <c r="AT61" s="1" t="s">
        <v>15</v>
      </c>
      <c r="AU61" s="1" t="s">
        <v>15</v>
      </c>
      <c r="AV61" s="1" t="s">
        <v>15</v>
      </c>
    </row>
    <row r="62" spans="1:48">
      <c r="A62" s="1" t="s">
        <v>790</v>
      </c>
      <c r="B62" s="1" t="s">
        <v>43</v>
      </c>
      <c r="C62" s="1" t="s">
        <v>68</v>
      </c>
      <c r="D62" s="1" t="s">
        <v>791</v>
      </c>
      <c r="E62" s="1" t="s">
        <v>792</v>
      </c>
      <c r="F62" s="1" t="s">
        <v>738</v>
      </c>
      <c r="G62" s="1" t="s">
        <v>793</v>
      </c>
      <c r="H62" s="1" t="s">
        <v>47</v>
      </c>
      <c r="I62" s="1">
        <v>9</v>
      </c>
      <c r="J62" s="1">
        <v>97401544</v>
      </c>
      <c r="K62" s="1">
        <v>97401545</v>
      </c>
      <c r="L62" s="1" t="s">
        <v>727</v>
      </c>
      <c r="M62" s="1" t="s">
        <v>10</v>
      </c>
      <c r="N62" s="1" t="s">
        <v>18</v>
      </c>
      <c r="O62" s="1" t="s">
        <v>48</v>
      </c>
      <c r="P62" s="1" t="s">
        <v>794</v>
      </c>
      <c r="Q62" s="1" t="s">
        <v>15</v>
      </c>
      <c r="R62" s="1" t="s">
        <v>15</v>
      </c>
      <c r="S62" s="1" t="s">
        <v>15</v>
      </c>
      <c r="T62" s="1" t="s">
        <v>15</v>
      </c>
      <c r="U62" s="1" t="s">
        <v>15</v>
      </c>
      <c r="V62" s="1" t="s">
        <v>15</v>
      </c>
      <c r="W62" s="1" t="s">
        <v>15</v>
      </c>
      <c r="X62" s="1" t="s">
        <v>15</v>
      </c>
      <c r="Y62" s="1" t="s">
        <v>795</v>
      </c>
      <c r="Z62" s="1" t="s">
        <v>193</v>
      </c>
      <c r="AA62" s="1" t="s">
        <v>27</v>
      </c>
      <c r="AB62" s="1" t="s">
        <v>796</v>
      </c>
      <c r="AC62" s="1" t="s">
        <v>797</v>
      </c>
      <c r="AD62" s="1" t="s">
        <v>15</v>
      </c>
      <c r="AE62" s="1" t="s">
        <v>15</v>
      </c>
      <c r="AF62" s="1" t="s">
        <v>19</v>
      </c>
      <c r="AG62" s="1" t="s">
        <v>33</v>
      </c>
      <c r="AH62" s="1" t="s">
        <v>798</v>
      </c>
      <c r="AI62" s="1" t="s">
        <v>799</v>
      </c>
      <c r="AJ62" s="1" t="s">
        <v>36</v>
      </c>
      <c r="AK62" s="1" t="s">
        <v>15</v>
      </c>
      <c r="AL62" s="1" t="s">
        <v>15</v>
      </c>
      <c r="AM62" s="1" t="s">
        <v>15</v>
      </c>
      <c r="AN62" s="1" t="s">
        <v>15</v>
      </c>
      <c r="AO62" s="1" t="s">
        <v>15</v>
      </c>
      <c r="AP62" s="1" t="s">
        <v>15</v>
      </c>
      <c r="AQ62" s="1" t="s">
        <v>15</v>
      </c>
      <c r="AR62" s="1" t="s">
        <v>15</v>
      </c>
      <c r="AS62" s="1" t="s">
        <v>15</v>
      </c>
      <c r="AT62" s="1" t="s">
        <v>15</v>
      </c>
      <c r="AU62" s="1" t="s">
        <v>15</v>
      </c>
      <c r="AV62" s="1" t="s">
        <v>15</v>
      </c>
    </row>
    <row r="63" spans="1:48">
      <c r="A63" s="1" t="s">
        <v>800</v>
      </c>
      <c r="B63" s="1" t="s">
        <v>43</v>
      </c>
      <c r="C63" s="1" t="s">
        <v>68</v>
      </c>
      <c r="D63" s="1" t="s">
        <v>801</v>
      </c>
      <c r="E63" s="1" t="s">
        <v>802</v>
      </c>
      <c r="F63" s="1" t="s">
        <v>738</v>
      </c>
      <c r="G63" s="1" t="s">
        <v>804</v>
      </c>
      <c r="H63" s="1" t="s">
        <v>47</v>
      </c>
      <c r="I63" s="1">
        <v>9</v>
      </c>
      <c r="J63" s="1">
        <v>97401557</v>
      </c>
      <c r="K63" s="1">
        <v>97401558</v>
      </c>
      <c r="L63" s="1" t="s">
        <v>803</v>
      </c>
      <c r="M63" s="1" t="s">
        <v>11</v>
      </c>
      <c r="N63" s="1" t="s">
        <v>18</v>
      </c>
      <c r="O63" s="1" t="s">
        <v>48</v>
      </c>
      <c r="P63" s="1" t="s">
        <v>805</v>
      </c>
      <c r="Q63" s="1" t="s">
        <v>15</v>
      </c>
      <c r="R63" s="1" t="s">
        <v>15</v>
      </c>
      <c r="S63" s="1" t="s">
        <v>15</v>
      </c>
      <c r="T63" s="1" t="s">
        <v>15</v>
      </c>
      <c r="U63" s="1" t="s">
        <v>15</v>
      </c>
      <c r="V63" s="1" t="s">
        <v>15</v>
      </c>
      <c r="W63" s="1" t="s">
        <v>15</v>
      </c>
      <c r="X63" s="1" t="s">
        <v>15</v>
      </c>
      <c r="Y63" s="1" t="s">
        <v>15</v>
      </c>
      <c r="Z63" s="1" t="s">
        <v>51</v>
      </c>
      <c r="AA63" s="1" t="s">
        <v>27</v>
      </c>
      <c r="AB63" s="1" t="s">
        <v>806</v>
      </c>
      <c r="AC63" s="1" t="s">
        <v>807</v>
      </c>
      <c r="AD63" s="1" t="s">
        <v>15</v>
      </c>
      <c r="AE63" s="1" t="s">
        <v>15</v>
      </c>
      <c r="AF63" s="1" t="s">
        <v>19</v>
      </c>
      <c r="AG63" s="1" t="s">
        <v>33</v>
      </c>
      <c r="AH63" s="1" t="s">
        <v>56</v>
      </c>
      <c r="AI63" s="1" t="s">
        <v>808</v>
      </c>
      <c r="AJ63" s="1" t="s">
        <v>36</v>
      </c>
      <c r="AK63" s="1" t="s">
        <v>15</v>
      </c>
      <c r="AL63" s="1" t="s">
        <v>15</v>
      </c>
      <c r="AM63" s="1" t="s">
        <v>15</v>
      </c>
      <c r="AN63" s="1" t="s">
        <v>15</v>
      </c>
      <c r="AO63" s="1" t="s">
        <v>15</v>
      </c>
      <c r="AP63" s="1" t="s">
        <v>15</v>
      </c>
      <c r="AQ63" s="1" t="s">
        <v>15</v>
      </c>
      <c r="AR63" s="1" t="s">
        <v>15</v>
      </c>
      <c r="AS63" s="1" t="s">
        <v>15</v>
      </c>
      <c r="AT63" s="1" t="s">
        <v>15</v>
      </c>
      <c r="AU63" s="1" t="s">
        <v>15</v>
      </c>
      <c r="AV63" s="1" t="s">
        <v>15</v>
      </c>
    </row>
    <row r="64" spans="1:48">
      <c r="A64" s="1" t="s">
        <v>809</v>
      </c>
      <c r="B64" s="1" t="s">
        <v>4</v>
      </c>
      <c r="C64" s="1" t="s">
        <v>281</v>
      </c>
      <c r="D64" s="1" t="s">
        <v>810</v>
      </c>
      <c r="E64" s="1" t="s">
        <v>811</v>
      </c>
      <c r="F64" s="1" t="s">
        <v>8</v>
      </c>
      <c r="G64" s="1" t="s">
        <v>812</v>
      </c>
      <c r="H64" s="1" t="s">
        <v>47</v>
      </c>
      <c r="I64" s="1">
        <v>9</v>
      </c>
      <c r="J64" s="1">
        <v>97365667</v>
      </c>
      <c r="K64" s="1" t="s">
        <v>15</v>
      </c>
      <c r="L64" s="1" t="s">
        <v>358</v>
      </c>
      <c r="M64" s="1" t="s">
        <v>98</v>
      </c>
      <c r="N64" s="1" t="s">
        <v>18</v>
      </c>
      <c r="O64" s="1" t="s">
        <v>48</v>
      </c>
      <c r="P64" s="1" t="s">
        <v>15</v>
      </c>
      <c r="Q64" s="1" t="s">
        <v>15</v>
      </c>
      <c r="R64" s="1" t="s">
        <v>15</v>
      </c>
      <c r="S64" s="1" t="s">
        <v>15</v>
      </c>
      <c r="T64" s="1" t="s">
        <v>15</v>
      </c>
      <c r="U64" s="1" t="s">
        <v>15</v>
      </c>
      <c r="V64" s="1" t="s">
        <v>15</v>
      </c>
      <c r="W64" s="1" t="s">
        <v>15</v>
      </c>
      <c r="X64" s="1" t="s">
        <v>15</v>
      </c>
      <c r="Y64" s="1" t="s">
        <v>15</v>
      </c>
      <c r="Z64" s="1" t="s">
        <v>15</v>
      </c>
      <c r="AA64" s="1" t="s">
        <v>15</v>
      </c>
      <c r="AB64" s="1" t="s">
        <v>15</v>
      </c>
      <c r="AC64" s="1" t="s">
        <v>15</v>
      </c>
      <c r="AD64" s="1" t="s">
        <v>15</v>
      </c>
      <c r="AE64" s="1" t="s">
        <v>15</v>
      </c>
      <c r="AF64" s="1" t="s">
        <v>19</v>
      </c>
      <c r="AG64" s="1" t="s">
        <v>33</v>
      </c>
      <c r="AH64" s="1" t="s">
        <v>56</v>
      </c>
      <c r="AI64" s="1" t="s">
        <v>15</v>
      </c>
      <c r="AJ64" s="1" t="s">
        <v>36</v>
      </c>
      <c r="AK64" s="1" t="s">
        <v>15</v>
      </c>
      <c r="AL64" s="1" t="s">
        <v>15</v>
      </c>
      <c r="AM64" s="1" t="s">
        <v>15</v>
      </c>
      <c r="AN64" s="1" t="s">
        <v>813</v>
      </c>
      <c r="AO64" s="1" t="s">
        <v>814</v>
      </c>
      <c r="AP64" s="1" t="s">
        <v>815</v>
      </c>
      <c r="AQ64" s="1" t="s">
        <v>816</v>
      </c>
      <c r="AR64" s="1" t="s">
        <v>817</v>
      </c>
      <c r="AS64" s="1" t="s">
        <v>818</v>
      </c>
      <c r="AT64" s="1" t="s">
        <v>819</v>
      </c>
      <c r="AU64" s="1" t="s">
        <v>820</v>
      </c>
      <c r="AV64" s="1" t="s">
        <v>15</v>
      </c>
    </row>
    <row r="65" spans="1:48">
      <c r="A65" s="1" t="s">
        <v>821</v>
      </c>
      <c r="B65" s="1" t="s">
        <v>4</v>
      </c>
      <c r="C65" s="1" t="s">
        <v>281</v>
      </c>
      <c r="D65" s="1" t="s">
        <v>822</v>
      </c>
      <c r="E65" s="1" t="s">
        <v>823</v>
      </c>
      <c r="F65" s="1" t="s">
        <v>8</v>
      </c>
      <c r="G65" s="1" t="s">
        <v>824</v>
      </c>
      <c r="H65" s="1" t="s">
        <v>383</v>
      </c>
      <c r="I65" s="1">
        <v>9</v>
      </c>
      <c r="J65" s="1">
        <v>97365722</v>
      </c>
      <c r="K65" s="1" t="s">
        <v>15</v>
      </c>
      <c r="L65" s="1" t="s">
        <v>45</v>
      </c>
      <c r="M65" s="1" t="s">
        <v>10</v>
      </c>
      <c r="N65" s="1" t="s">
        <v>18</v>
      </c>
      <c r="O65" s="1" t="s">
        <v>752</v>
      </c>
      <c r="P65" s="1" t="s">
        <v>15</v>
      </c>
      <c r="Q65" s="1" t="s">
        <v>15</v>
      </c>
      <c r="R65" s="1" t="s">
        <v>15</v>
      </c>
      <c r="S65" s="1" t="s">
        <v>15</v>
      </c>
      <c r="T65" s="1" t="s">
        <v>15</v>
      </c>
      <c r="U65" s="1" t="s">
        <v>15</v>
      </c>
      <c r="V65" s="1" t="s">
        <v>15</v>
      </c>
      <c r="W65" s="1" t="s">
        <v>15</v>
      </c>
      <c r="X65" s="1" t="s">
        <v>15</v>
      </c>
      <c r="Y65" s="1" t="s">
        <v>825</v>
      </c>
      <c r="Z65" s="1" t="s">
        <v>15</v>
      </c>
      <c r="AA65" s="1" t="s">
        <v>15</v>
      </c>
      <c r="AB65" s="1" t="s">
        <v>15</v>
      </c>
      <c r="AC65" s="1" t="s">
        <v>15</v>
      </c>
      <c r="AD65" s="1" t="s">
        <v>15</v>
      </c>
      <c r="AE65" s="1" t="s">
        <v>15</v>
      </c>
      <c r="AF65" s="1" t="s">
        <v>19</v>
      </c>
      <c r="AG65" s="1" t="s">
        <v>33</v>
      </c>
      <c r="AH65" s="1" t="s">
        <v>223</v>
      </c>
      <c r="AI65" s="1" t="s">
        <v>15</v>
      </c>
      <c r="AJ65" s="1" t="s">
        <v>36</v>
      </c>
      <c r="AK65" s="1" t="s">
        <v>15</v>
      </c>
      <c r="AL65" s="1" t="s">
        <v>15</v>
      </c>
      <c r="AM65" s="1" t="s">
        <v>15</v>
      </c>
      <c r="AN65" s="1" t="s">
        <v>826</v>
      </c>
      <c r="AO65" s="1" t="s">
        <v>827</v>
      </c>
      <c r="AP65" s="1" t="s">
        <v>301</v>
      </c>
      <c r="AQ65" s="1" t="s">
        <v>828</v>
      </c>
      <c r="AR65" s="1" t="s">
        <v>829</v>
      </c>
      <c r="AS65" s="1" t="s">
        <v>830</v>
      </c>
      <c r="AT65" s="1" t="s">
        <v>831</v>
      </c>
      <c r="AU65" s="1" t="s">
        <v>832</v>
      </c>
      <c r="AV65" s="1" t="s">
        <v>15</v>
      </c>
    </row>
    <row r="66" spans="1:48">
      <c r="A66" s="1" t="s">
        <v>833</v>
      </c>
      <c r="B66" s="1" t="s">
        <v>4</v>
      </c>
      <c r="C66" s="1" t="s">
        <v>68</v>
      </c>
      <c r="D66" s="1" t="s">
        <v>834</v>
      </c>
      <c r="E66" s="1" t="s">
        <v>835</v>
      </c>
      <c r="F66" s="1" t="s">
        <v>8</v>
      </c>
      <c r="G66" s="1" t="s">
        <v>837</v>
      </c>
      <c r="H66" s="1" t="s">
        <v>47</v>
      </c>
      <c r="I66" s="1">
        <v>9</v>
      </c>
      <c r="J66" s="1">
        <v>97365767</v>
      </c>
      <c r="K66" s="1" t="s">
        <v>15</v>
      </c>
      <c r="L66" s="1" t="s">
        <v>836</v>
      </c>
      <c r="M66" s="1" t="s">
        <v>45</v>
      </c>
      <c r="N66" s="1" t="s">
        <v>18</v>
      </c>
      <c r="P66" s="1" t="s">
        <v>15</v>
      </c>
      <c r="Q66" s="1" t="s">
        <v>15</v>
      </c>
      <c r="R66" s="1" t="s">
        <v>15</v>
      </c>
      <c r="S66" s="1" t="s">
        <v>15</v>
      </c>
      <c r="T66" s="1" t="s">
        <v>15</v>
      </c>
      <c r="U66" s="1" t="s">
        <v>15</v>
      </c>
      <c r="V66" s="1" t="s">
        <v>15</v>
      </c>
      <c r="W66" s="1" t="s">
        <v>15</v>
      </c>
      <c r="X66" s="1" t="s">
        <v>15</v>
      </c>
      <c r="Y66" s="1" t="s">
        <v>15</v>
      </c>
      <c r="Z66" s="1" t="s">
        <v>15</v>
      </c>
      <c r="AA66" s="1" t="s">
        <v>15</v>
      </c>
      <c r="AB66" s="1" t="s">
        <v>15</v>
      </c>
      <c r="AC66" s="1" t="s">
        <v>15</v>
      </c>
      <c r="AD66" s="1" t="s">
        <v>15</v>
      </c>
      <c r="AE66" s="1" t="s">
        <v>15</v>
      </c>
      <c r="AF66" s="1" t="s">
        <v>19</v>
      </c>
      <c r="AG66" s="1" t="s">
        <v>33</v>
      </c>
      <c r="AH66" s="1" t="s">
        <v>56</v>
      </c>
      <c r="AI66" s="1" t="s">
        <v>15</v>
      </c>
      <c r="AJ66" s="1" t="s">
        <v>36</v>
      </c>
      <c r="AK66" s="1" t="s">
        <v>15</v>
      </c>
      <c r="AL66" s="1" t="s">
        <v>15</v>
      </c>
      <c r="AM66" s="1" t="s">
        <v>15</v>
      </c>
      <c r="AN66" s="1" t="s">
        <v>838</v>
      </c>
      <c r="AO66" s="1" t="s">
        <v>243</v>
      </c>
      <c r="AP66" s="1" t="s">
        <v>839</v>
      </c>
      <c r="AQ66" s="1" t="s">
        <v>649</v>
      </c>
      <c r="AR66" s="1" t="s">
        <v>840</v>
      </c>
      <c r="AS66" s="1" t="s">
        <v>841</v>
      </c>
      <c r="AT66" s="1" t="s">
        <v>156</v>
      </c>
      <c r="AU66" s="1" t="s">
        <v>157</v>
      </c>
      <c r="AV66" s="1" t="s">
        <v>15</v>
      </c>
    </row>
    <row r="67" spans="1:48">
      <c r="A67" s="1" t="s">
        <v>842</v>
      </c>
      <c r="B67" s="1" t="s">
        <v>4</v>
      </c>
      <c r="C67" s="1" t="s">
        <v>68</v>
      </c>
      <c r="D67" s="1" t="s">
        <v>843</v>
      </c>
      <c r="E67" s="1" t="s">
        <v>15</v>
      </c>
      <c r="F67" s="1" t="s">
        <v>844</v>
      </c>
      <c r="G67" s="1" t="s">
        <v>845</v>
      </c>
      <c r="H67" s="1" t="s">
        <v>263</v>
      </c>
      <c r="I67" s="1">
        <v>9</v>
      </c>
      <c r="J67" s="1">
        <v>97367738</v>
      </c>
      <c r="K67" s="1" t="s">
        <v>15</v>
      </c>
      <c r="L67" s="1" t="s">
        <v>45</v>
      </c>
      <c r="M67" s="1" t="s">
        <v>11</v>
      </c>
      <c r="N67" s="1" t="s">
        <v>265</v>
      </c>
      <c r="O67" s="1" t="s">
        <v>263</v>
      </c>
      <c r="P67" s="1" t="s">
        <v>15</v>
      </c>
      <c r="Q67" s="1" t="s">
        <v>15</v>
      </c>
      <c r="R67" s="1" t="s">
        <v>15</v>
      </c>
      <c r="S67" s="1" t="s">
        <v>15</v>
      </c>
      <c r="T67" s="1" t="s">
        <v>15</v>
      </c>
      <c r="U67" s="1" t="s">
        <v>15</v>
      </c>
      <c r="V67" s="1" t="s">
        <v>15</v>
      </c>
      <c r="W67" s="1" t="s">
        <v>15</v>
      </c>
      <c r="X67" s="1" t="s">
        <v>15</v>
      </c>
      <c r="Y67" s="1" t="s">
        <v>264</v>
      </c>
      <c r="Z67" s="1" t="s">
        <v>15</v>
      </c>
      <c r="AA67" s="1" t="s">
        <v>15</v>
      </c>
      <c r="AB67" s="1" t="s">
        <v>15</v>
      </c>
      <c r="AC67" s="1" t="s">
        <v>15</v>
      </c>
      <c r="AD67" s="1" t="s">
        <v>15</v>
      </c>
      <c r="AE67" s="1" t="s">
        <v>15</v>
      </c>
      <c r="AF67" s="1" t="s">
        <v>19</v>
      </c>
      <c r="AG67" s="1" t="s">
        <v>33</v>
      </c>
      <c r="AH67" s="1" t="s">
        <v>15</v>
      </c>
      <c r="AI67" s="1" t="s">
        <v>15</v>
      </c>
      <c r="AJ67" s="1" t="s">
        <v>36</v>
      </c>
      <c r="AK67" s="1" t="s">
        <v>15</v>
      </c>
      <c r="AL67" s="1" t="s">
        <v>15</v>
      </c>
      <c r="AM67" s="1" t="s">
        <v>15</v>
      </c>
      <c r="AN67" s="1" t="s">
        <v>846</v>
      </c>
      <c r="AO67" s="1" t="s">
        <v>847</v>
      </c>
      <c r="AP67" s="1" t="s">
        <v>848</v>
      </c>
      <c r="AQ67" s="1" t="s">
        <v>550</v>
      </c>
      <c r="AR67" s="1" t="s">
        <v>849</v>
      </c>
      <c r="AS67" s="1" t="s">
        <v>850</v>
      </c>
      <c r="AT67" s="1" t="s">
        <v>851</v>
      </c>
      <c r="AU67" s="1" t="s">
        <v>852</v>
      </c>
      <c r="AV67" s="1" t="s">
        <v>15</v>
      </c>
    </row>
    <row r="68" spans="1:48">
      <c r="A68" s="1" t="s">
        <v>853</v>
      </c>
      <c r="B68" s="1" t="s">
        <v>318</v>
      </c>
      <c r="C68" s="1" t="s">
        <v>854</v>
      </c>
      <c r="D68" s="1" t="s">
        <v>855</v>
      </c>
      <c r="E68" s="1" t="s">
        <v>856</v>
      </c>
      <c r="F68" s="1" t="s">
        <v>274</v>
      </c>
      <c r="G68" s="1" t="s">
        <v>858</v>
      </c>
      <c r="H68" s="1" t="s">
        <v>562</v>
      </c>
      <c r="I68" s="1">
        <v>9</v>
      </c>
      <c r="J68" s="1">
        <v>97367812</v>
      </c>
      <c r="K68" s="1" t="s">
        <v>15</v>
      </c>
      <c r="L68" s="1" t="s">
        <v>857</v>
      </c>
      <c r="M68" s="1" t="s">
        <v>11</v>
      </c>
      <c r="N68" s="1" t="s">
        <v>18</v>
      </c>
      <c r="O68" s="1" t="s">
        <v>859</v>
      </c>
      <c r="P68" s="1" t="s">
        <v>15</v>
      </c>
      <c r="Q68" s="1" t="s">
        <v>15</v>
      </c>
      <c r="R68" s="1" t="s">
        <v>15</v>
      </c>
      <c r="S68" s="1" t="s">
        <v>15</v>
      </c>
      <c r="T68" s="1" t="s">
        <v>15</v>
      </c>
      <c r="U68" s="1" t="s">
        <v>15</v>
      </c>
      <c r="V68" s="1" t="s">
        <v>15</v>
      </c>
      <c r="W68" s="1" t="s">
        <v>15</v>
      </c>
      <c r="X68" s="1" t="s">
        <v>15</v>
      </c>
      <c r="Y68" s="1" t="s">
        <v>15</v>
      </c>
      <c r="Z68" s="1" t="s">
        <v>15</v>
      </c>
      <c r="AA68" s="1" t="s">
        <v>15</v>
      </c>
      <c r="AB68" s="1" t="s">
        <v>15</v>
      </c>
      <c r="AC68" s="1" t="s">
        <v>15</v>
      </c>
      <c r="AD68" s="1" t="s">
        <v>15</v>
      </c>
      <c r="AE68" s="1" t="s">
        <v>15</v>
      </c>
      <c r="AF68" s="1" t="s">
        <v>19</v>
      </c>
      <c r="AG68" s="1" t="s">
        <v>33</v>
      </c>
      <c r="AH68" s="1" t="s">
        <v>56</v>
      </c>
      <c r="AI68" s="1" t="s">
        <v>15</v>
      </c>
      <c r="AJ68" s="1" t="s">
        <v>36</v>
      </c>
      <c r="AK68" s="1" t="s">
        <v>15</v>
      </c>
      <c r="AL68" s="1" t="s">
        <v>15</v>
      </c>
      <c r="AM68" s="1" t="s">
        <v>15</v>
      </c>
      <c r="AN68" s="1" t="s">
        <v>860</v>
      </c>
      <c r="AO68" s="1" t="s">
        <v>861</v>
      </c>
      <c r="AP68" s="1" t="s">
        <v>862</v>
      </c>
      <c r="AQ68" s="1" t="s">
        <v>153</v>
      </c>
      <c r="AR68" s="1" t="s">
        <v>551</v>
      </c>
      <c r="AS68" s="1" t="s">
        <v>863</v>
      </c>
      <c r="AT68" s="1" t="s">
        <v>652</v>
      </c>
      <c r="AU68" s="1" t="s">
        <v>157</v>
      </c>
      <c r="AV68" s="1" t="s">
        <v>15</v>
      </c>
    </row>
    <row r="69" spans="1:48">
      <c r="A69" s="1" t="s">
        <v>864</v>
      </c>
      <c r="B69" s="1" t="s">
        <v>4</v>
      </c>
      <c r="C69" s="1" t="s">
        <v>68</v>
      </c>
      <c r="D69" s="1" t="s">
        <v>865</v>
      </c>
      <c r="E69" s="1" t="s">
        <v>866</v>
      </c>
      <c r="F69" s="1" t="s">
        <v>274</v>
      </c>
      <c r="G69" s="1" t="s">
        <v>867</v>
      </c>
      <c r="H69" s="1" t="s">
        <v>47</v>
      </c>
      <c r="I69" s="1">
        <v>9</v>
      </c>
      <c r="J69" s="1">
        <v>97367815</v>
      </c>
      <c r="K69" s="1" t="s">
        <v>15</v>
      </c>
      <c r="L69" s="1" t="s">
        <v>71</v>
      </c>
      <c r="M69" s="1" t="s">
        <v>10</v>
      </c>
      <c r="N69" s="1" t="s">
        <v>18</v>
      </c>
      <c r="O69" s="1" t="s">
        <v>48</v>
      </c>
      <c r="P69" s="1" t="s">
        <v>15</v>
      </c>
      <c r="Q69" s="1" t="s">
        <v>15</v>
      </c>
      <c r="R69" s="1" t="s">
        <v>15</v>
      </c>
      <c r="S69" s="1" t="s">
        <v>15</v>
      </c>
      <c r="T69" s="1" t="s">
        <v>15</v>
      </c>
      <c r="U69" s="1" t="s">
        <v>15</v>
      </c>
      <c r="V69" s="1" t="s">
        <v>15</v>
      </c>
      <c r="W69" s="1" t="s">
        <v>15</v>
      </c>
      <c r="X69" s="1" t="s">
        <v>15</v>
      </c>
      <c r="Y69" s="1" t="s">
        <v>15</v>
      </c>
      <c r="Z69" s="1" t="s">
        <v>15</v>
      </c>
      <c r="AA69" s="1" t="s">
        <v>15</v>
      </c>
      <c r="AB69" s="1" t="s">
        <v>15</v>
      </c>
      <c r="AC69" s="1" t="s">
        <v>15</v>
      </c>
      <c r="AD69" s="1" t="s">
        <v>15</v>
      </c>
      <c r="AE69" s="1" t="s">
        <v>15</v>
      </c>
      <c r="AF69" s="1" t="s">
        <v>19</v>
      </c>
      <c r="AG69" s="1" t="s">
        <v>33</v>
      </c>
      <c r="AH69" s="1" t="s">
        <v>56</v>
      </c>
      <c r="AI69" s="1" t="s">
        <v>15</v>
      </c>
      <c r="AJ69" s="1" t="s">
        <v>36</v>
      </c>
      <c r="AK69" s="1" t="s">
        <v>15</v>
      </c>
      <c r="AL69" s="1" t="s">
        <v>15</v>
      </c>
      <c r="AM69" s="1" t="s">
        <v>15</v>
      </c>
      <c r="AN69" s="1" t="s">
        <v>868</v>
      </c>
      <c r="AO69" s="1" t="s">
        <v>869</v>
      </c>
      <c r="AP69" s="1" t="s">
        <v>870</v>
      </c>
      <c r="AQ69" s="1" t="s">
        <v>153</v>
      </c>
      <c r="AR69" s="1" t="s">
        <v>551</v>
      </c>
      <c r="AS69" s="1" t="s">
        <v>871</v>
      </c>
      <c r="AT69" s="1" t="s">
        <v>652</v>
      </c>
      <c r="AU69" s="1" t="s">
        <v>157</v>
      </c>
      <c r="AV69" s="1" t="s">
        <v>15</v>
      </c>
    </row>
    <row r="70" spans="1:48">
      <c r="A70" s="1" t="s">
        <v>872</v>
      </c>
      <c r="B70" s="1" t="s">
        <v>4</v>
      </c>
      <c r="C70" s="1" t="s">
        <v>68</v>
      </c>
      <c r="D70" s="1" t="s">
        <v>873</v>
      </c>
      <c r="E70" s="1" t="s">
        <v>874</v>
      </c>
      <c r="F70" s="1" t="s">
        <v>274</v>
      </c>
      <c r="G70" s="1" t="s">
        <v>875</v>
      </c>
      <c r="H70" s="1" t="s">
        <v>383</v>
      </c>
      <c r="I70" s="1">
        <v>9</v>
      </c>
      <c r="J70" s="1">
        <v>97367841</v>
      </c>
      <c r="K70" s="1" t="s">
        <v>15</v>
      </c>
      <c r="L70" s="1" t="s">
        <v>10</v>
      </c>
      <c r="M70" s="1" t="s">
        <v>98</v>
      </c>
      <c r="N70" s="1" t="s">
        <v>18</v>
      </c>
      <c r="O70" s="1" t="s">
        <v>752</v>
      </c>
      <c r="P70" s="1" t="s">
        <v>15</v>
      </c>
      <c r="Q70" s="1" t="s">
        <v>15</v>
      </c>
      <c r="R70" s="1" t="s">
        <v>15</v>
      </c>
      <c r="S70" s="1" t="s">
        <v>15</v>
      </c>
      <c r="T70" s="1" t="s">
        <v>15</v>
      </c>
      <c r="U70" s="1" t="s">
        <v>15</v>
      </c>
      <c r="V70" s="1" t="s">
        <v>15</v>
      </c>
      <c r="W70" s="1" t="s">
        <v>15</v>
      </c>
      <c r="X70" s="1" t="s">
        <v>15</v>
      </c>
      <c r="Y70" s="1" t="s">
        <v>876</v>
      </c>
      <c r="Z70" s="1" t="s">
        <v>15</v>
      </c>
      <c r="AA70" s="1" t="s">
        <v>15</v>
      </c>
      <c r="AB70" s="1" t="s">
        <v>15</v>
      </c>
      <c r="AC70" s="1" t="s">
        <v>15</v>
      </c>
      <c r="AD70" s="1" t="s">
        <v>15</v>
      </c>
      <c r="AE70" s="1" t="s">
        <v>15</v>
      </c>
      <c r="AF70" s="1" t="s">
        <v>19</v>
      </c>
      <c r="AG70" s="1" t="s">
        <v>33</v>
      </c>
      <c r="AH70" s="1" t="s">
        <v>223</v>
      </c>
      <c r="AI70" s="1" t="s">
        <v>15</v>
      </c>
      <c r="AJ70" s="1" t="s">
        <v>36</v>
      </c>
      <c r="AK70" s="1" t="s">
        <v>15</v>
      </c>
      <c r="AL70" s="1" t="s">
        <v>15</v>
      </c>
      <c r="AM70" s="1" t="s">
        <v>15</v>
      </c>
      <c r="AN70" s="1" t="s">
        <v>877</v>
      </c>
      <c r="AO70" s="1" t="s">
        <v>878</v>
      </c>
      <c r="AP70" s="1" t="s">
        <v>879</v>
      </c>
      <c r="AQ70" s="1" t="s">
        <v>649</v>
      </c>
      <c r="AR70" s="1" t="s">
        <v>551</v>
      </c>
      <c r="AS70" s="1" t="s">
        <v>880</v>
      </c>
      <c r="AT70" s="1" t="s">
        <v>881</v>
      </c>
      <c r="AU70" s="1" t="s">
        <v>882</v>
      </c>
      <c r="AV70" s="1" t="s">
        <v>15</v>
      </c>
    </row>
    <row r="71" spans="1:48">
      <c r="A71" s="1" t="s">
        <v>883</v>
      </c>
      <c r="B71" s="1" t="s">
        <v>4</v>
      </c>
      <c r="C71" s="1" t="s">
        <v>68</v>
      </c>
      <c r="D71" s="1" t="s">
        <v>884</v>
      </c>
      <c r="E71" s="1" t="s">
        <v>885</v>
      </c>
      <c r="F71" s="1" t="s">
        <v>357</v>
      </c>
      <c r="G71" s="1" t="s">
        <v>886</v>
      </c>
      <c r="H71" s="1" t="s">
        <v>47</v>
      </c>
      <c r="I71" s="1">
        <v>9</v>
      </c>
      <c r="J71" s="1">
        <v>97369224</v>
      </c>
      <c r="K71" s="1" t="s">
        <v>15</v>
      </c>
      <c r="L71" s="1" t="s">
        <v>99</v>
      </c>
      <c r="M71" s="1" t="s">
        <v>98</v>
      </c>
      <c r="N71" s="1" t="s">
        <v>18</v>
      </c>
      <c r="O71" s="1" t="s">
        <v>48</v>
      </c>
      <c r="P71" s="1" t="s">
        <v>15</v>
      </c>
      <c r="Q71" s="1" t="s">
        <v>15</v>
      </c>
      <c r="R71" s="1" t="s">
        <v>15</v>
      </c>
      <c r="S71" s="1" t="s">
        <v>15</v>
      </c>
      <c r="T71" s="1" t="s">
        <v>15</v>
      </c>
      <c r="U71" s="1" t="s">
        <v>15</v>
      </c>
      <c r="V71" s="1" t="s">
        <v>15</v>
      </c>
      <c r="W71" s="1" t="s">
        <v>15</v>
      </c>
      <c r="X71" s="1" t="s">
        <v>15</v>
      </c>
      <c r="Y71" s="1" t="s">
        <v>15</v>
      </c>
      <c r="Z71" s="1" t="s">
        <v>15</v>
      </c>
      <c r="AA71" s="1" t="s">
        <v>15</v>
      </c>
      <c r="AB71" s="1" t="s">
        <v>15</v>
      </c>
      <c r="AC71" s="1" t="s">
        <v>15</v>
      </c>
      <c r="AD71" s="1" t="s">
        <v>15</v>
      </c>
      <c r="AE71" s="1" t="s">
        <v>15</v>
      </c>
      <c r="AF71" s="1" t="s">
        <v>19</v>
      </c>
      <c r="AG71" s="1" t="s">
        <v>33</v>
      </c>
      <c r="AH71" s="1" t="s">
        <v>56</v>
      </c>
      <c r="AI71" s="1" t="s">
        <v>15</v>
      </c>
      <c r="AJ71" s="1" t="s">
        <v>36</v>
      </c>
      <c r="AK71" s="1" t="s">
        <v>15</v>
      </c>
      <c r="AL71" s="1" t="s">
        <v>15</v>
      </c>
      <c r="AM71" s="1" t="s">
        <v>15</v>
      </c>
      <c r="AN71" s="1" t="s">
        <v>887</v>
      </c>
      <c r="AO71" s="1" t="s">
        <v>888</v>
      </c>
      <c r="AP71" s="1" t="s">
        <v>889</v>
      </c>
      <c r="AQ71" s="1" t="s">
        <v>890</v>
      </c>
      <c r="AR71" s="1" t="s">
        <v>891</v>
      </c>
      <c r="AS71" s="1" t="s">
        <v>892</v>
      </c>
      <c r="AT71" s="1" t="s">
        <v>32</v>
      </c>
      <c r="AU71" s="1" t="s">
        <v>893</v>
      </c>
      <c r="AV71" s="1" t="s">
        <v>15</v>
      </c>
    </row>
    <row r="72" spans="1:48">
      <c r="A72" s="1" t="s">
        <v>894</v>
      </c>
      <c r="B72" s="1" t="s">
        <v>4</v>
      </c>
      <c r="C72" s="1" t="s">
        <v>68</v>
      </c>
      <c r="D72" s="1" t="s">
        <v>895</v>
      </c>
      <c r="E72" s="1" t="s">
        <v>15</v>
      </c>
      <c r="F72" s="1" t="s">
        <v>896</v>
      </c>
      <c r="G72" s="1" t="s">
        <v>897</v>
      </c>
      <c r="H72" s="1" t="s">
        <v>263</v>
      </c>
      <c r="I72" s="1">
        <v>9</v>
      </c>
      <c r="J72" s="1">
        <v>97372201</v>
      </c>
      <c r="K72" s="1" t="s">
        <v>15</v>
      </c>
      <c r="L72" s="1" t="s">
        <v>10</v>
      </c>
      <c r="M72" s="1" t="s">
        <v>98</v>
      </c>
      <c r="N72" s="1" t="s">
        <v>265</v>
      </c>
      <c r="O72" s="1" t="s">
        <v>263</v>
      </c>
      <c r="P72" s="1" t="s">
        <v>15</v>
      </c>
      <c r="Q72" s="1" t="s">
        <v>15</v>
      </c>
      <c r="R72" s="1" t="s">
        <v>15</v>
      </c>
      <c r="S72" s="1" t="s">
        <v>15</v>
      </c>
      <c r="T72" s="1" t="s">
        <v>15</v>
      </c>
      <c r="U72" s="1" t="s">
        <v>15</v>
      </c>
      <c r="V72" s="1" t="s">
        <v>15</v>
      </c>
      <c r="W72" s="1" t="s">
        <v>15</v>
      </c>
      <c r="X72" s="1" t="s">
        <v>15</v>
      </c>
      <c r="Y72" s="1" t="s">
        <v>898</v>
      </c>
      <c r="Z72" s="1" t="s">
        <v>15</v>
      </c>
      <c r="AA72" s="1" t="s">
        <v>15</v>
      </c>
      <c r="AB72" s="1" t="s">
        <v>15</v>
      </c>
      <c r="AC72" s="1" t="s">
        <v>15</v>
      </c>
      <c r="AD72" s="1" t="s">
        <v>15</v>
      </c>
      <c r="AE72" s="1" t="s">
        <v>15</v>
      </c>
      <c r="AF72" s="1" t="s">
        <v>19</v>
      </c>
      <c r="AG72" s="1" t="s">
        <v>33</v>
      </c>
      <c r="AH72" s="1" t="s">
        <v>15</v>
      </c>
      <c r="AI72" s="1" t="s">
        <v>15</v>
      </c>
      <c r="AJ72" s="1" t="s">
        <v>36</v>
      </c>
      <c r="AK72" s="1" t="s">
        <v>15</v>
      </c>
      <c r="AL72" s="1" t="s">
        <v>15</v>
      </c>
      <c r="AM72" s="1" t="s">
        <v>15</v>
      </c>
      <c r="AN72" s="1" t="s">
        <v>899</v>
      </c>
      <c r="AO72" s="1" t="s">
        <v>243</v>
      </c>
      <c r="AP72" s="1" t="s">
        <v>464</v>
      </c>
      <c r="AQ72" s="1" t="s">
        <v>550</v>
      </c>
      <c r="AR72" s="1" t="s">
        <v>840</v>
      </c>
      <c r="AS72" s="1" t="s">
        <v>900</v>
      </c>
      <c r="AT72" s="1" t="s">
        <v>156</v>
      </c>
      <c r="AU72" s="1" t="s">
        <v>901</v>
      </c>
      <c r="AV72" s="1" t="s">
        <v>15</v>
      </c>
    </row>
    <row r="73" spans="1:48">
      <c r="A73" s="1" t="s">
        <v>902</v>
      </c>
      <c r="B73" s="1" t="s">
        <v>4</v>
      </c>
      <c r="C73" s="1" t="s">
        <v>68</v>
      </c>
      <c r="D73" s="1" t="s">
        <v>903</v>
      </c>
      <c r="E73" s="1" t="s">
        <v>15</v>
      </c>
      <c r="F73" s="1" t="s">
        <v>904</v>
      </c>
      <c r="G73" s="1" t="s">
        <v>905</v>
      </c>
      <c r="H73" s="1" t="s">
        <v>496</v>
      </c>
      <c r="I73" s="1">
        <v>9</v>
      </c>
      <c r="J73" s="1">
        <v>97372345</v>
      </c>
      <c r="K73" s="1" t="s">
        <v>15</v>
      </c>
      <c r="L73" s="1" t="s">
        <v>98</v>
      </c>
      <c r="M73" s="1" t="s">
        <v>45</v>
      </c>
      <c r="N73" s="1" t="s">
        <v>265</v>
      </c>
      <c r="O73" s="1" t="s">
        <v>496</v>
      </c>
      <c r="P73" s="1" t="s">
        <v>15</v>
      </c>
      <c r="Q73" s="1" t="s">
        <v>15</v>
      </c>
      <c r="R73" s="1" t="s">
        <v>15</v>
      </c>
      <c r="S73" s="1" t="s">
        <v>15</v>
      </c>
      <c r="T73" s="1" t="s">
        <v>15</v>
      </c>
      <c r="U73" s="1" t="s">
        <v>15</v>
      </c>
      <c r="V73" s="1" t="s">
        <v>15</v>
      </c>
      <c r="W73" s="1" t="s">
        <v>15</v>
      </c>
      <c r="X73" s="1" t="s">
        <v>15</v>
      </c>
      <c r="Y73" s="1" t="s">
        <v>906</v>
      </c>
      <c r="Z73" s="1" t="s">
        <v>15</v>
      </c>
      <c r="AA73" s="1" t="s">
        <v>15</v>
      </c>
      <c r="AB73" s="1" t="s">
        <v>15</v>
      </c>
      <c r="AC73" s="1" t="s">
        <v>15</v>
      </c>
      <c r="AD73" s="1" t="s">
        <v>15</v>
      </c>
      <c r="AE73" s="1" t="s">
        <v>15</v>
      </c>
      <c r="AF73" s="1" t="s">
        <v>19</v>
      </c>
      <c r="AG73" s="1" t="s">
        <v>33</v>
      </c>
      <c r="AH73" s="1" t="s">
        <v>15</v>
      </c>
      <c r="AI73" s="1" t="s">
        <v>15</v>
      </c>
      <c r="AJ73" s="1" t="s">
        <v>36</v>
      </c>
      <c r="AK73" s="1" t="s">
        <v>15</v>
      </c>
      <c r="AL73" s="1" t="s">
        <v>15</v>
      </c>
      <c r="AM73" s="1" t="s">
        <v>15</v>
      </c>
      <c r="AN73" s="1" t="s">
        <v>907</v>
      </c>
      <c r="AO73" s="1" t="s">
        <v>847</v>
      </c>
      <c r="AP73" s="1" t="s">
        <v>908</v>
      </c>
      <c r="AQ73" s="1" t="s">
        <v>909</v>
      </c>
      <c r="AR73" s="1" t="s">
        <v>302</v>
      </c>
      <c r="AS73" s="1" t="s">
        <v>910</v>
      </c>
      <c r="AT73" s="1" t="s">
        <v>911</v>
      </c>
      <c r="AU73" s="1" t="s">
        <v>912</v>
      </c>
      <c r="AV73" s="1" t="s">
        <v>15</v>
      </c>
    </row>
    <row r="74" spans="1:48">
      <c r="A74" s="1" t="s">
        <v>913</v>
      </c>
      <c r="B74" s="1" t="s">
        <v>4</v>
      </c>
      <c r="C74" s="1" t="s">
        <v>68</v>
      </c>
      <c r="D74" s="1" t="s">
        <v>914</v>
      </c>
      <c r="E74" s="1" t="s">
        <v>915</v>
      </c>
      <c r="F74" s="1" t="s">
        <v>621</v>
      </c>
      <c r="G74" s="1" t="s">
        <v>917</v>
      </c>
      <c r="H74" s="1" t="s">
        <v>47</v>
      </c>
      <c r="I74" s="1">
        <v>9</v>
      </c>
      <c r="J74" s="1">
        <v>97380079</v>
      </c>
      <c r="K74" s="1" t="s">
        <v>15</v>
      </c>
      <c r="L74" s="1" t="s">
        <v>916</v>
      </c>
      <c r="M74" s="1" t="s">
        <v>45</v>
      </c>
      <c r="N74" s="1" t="s">
        <v>18</v>
      </c>
      <c r="O74" s="1" t="s">
        <v>48</v>
      </c>
      <c r="P74" s="1" t="s">
        <v>15</v>
      </c>
      <c r="Q74" s="1" t="s">
        <v>15</v>
      </c>
      <c r="R74" s="1" t="s">
        <v>15</v>
      </c>
      <c r="S74" s="1" t="s">
        <v>15</v>
      </c>
      <c r="T74" s="1" t="s">
        <v>15</v>
      </c>
      <c r="U74" s="1" t="s">
        <v>15</v>
      </c>
      <c r="V74" s="1" t="s">
        <v>15</v>
      </c>
      <c r="W74" s="1" t="s">
        <v>15</v>
      </c>
      <c r="X74" s="1" t="s">
        <v>15</v>
      </c>
      <c r="Y74" s="1" t="s">
        <v>15</v>
      </c>
      <c r="Z74" s="1" t="s">
        <v>15</v>
      </c>
      <c r="AA74" s="1" t="s">
        <v>15</v>
      </c>
      <c r="AB74" s="1" t="s">
        <v>15</v>
      </c>
      <c r="AC74" s="1" t="s">
        <v>15</v>
      </c>
      <c r="AD74" s="1" t="s">
        <v>15</v>
      </c>
      <c r="AE74" s="1" t="s">
        <v>15</v>
      </c>
      <c r="AF74" s="1" t="s">
        <v>19</v>
      </c>
      <c r="AG74" s="1" t="s">
        <v>33</v>
      </c>
      <c r="AH74" s="1" t="s">
        <v>56</v>
      </c>
      <c r="AI74" s="1" t="s">
        <v>15</v>
      </c>
      <c r="AJ74" s="1" t="s">
        <v>36</v>
      </c>
      <c r="AK74" s="1" t="s">
        <v>15</v>
      </c>
      <c r="AL74" s="1" t="s">
        <v>15</v>
      </c>
      <c r="AM74" s="1" t="s">
        <v>15</v>
      </c>
      <c r="AN74" s="1" t="s">
        <v>918</v>
      </c>
      <c r="AO74" s="1" t="s">
        <v>243</v>
      </c>
      <c r="AP74" s="1" t="s">
        <v>464</v>
      </c>
      <c r="AQ74" s="1" t="s">
        <v>153</v>
      </c>
      <c r="AR74" s="1" t="s">
        <v>919</v>
      </c>
      <c r="AS74" s="1" t="s">
        <v>170</v>
      </c>
      <c r="AT74" s="1" t="s">
        <v>920</v>
      </c>
      <c r="AU74" s="1" t="s">
        <v>157</v>
      </c>
      <c r="AV74" s="1" t="s">
        <v>15</v>
      </c>
    </row>
    <row r="75" spans="1:48">
      <c r="A75" s="1" t="s">
        <v>921</v>
      </c>
      <c r="B75" s="1" t="s">
        <v>4</v>
      </c>
      <c r="C75" s="1" t="s">
        <v>68</v>
      </c>
      <c r="D75" s="1" t="s">
        <v>922</v>
      </c>
      <c r="E75" s="1" t="s">
        <v>923</v>
      </c>
      <c r="F75" s="1" t="s">
        <v>621</v>
      </c>
      <c r="G75" s="1" t="s">
        <v>925</v>
      </c>
      <c r="H75" s="1" t="s">
        <v>47</v>
      </c>
      <c r="I75" s="1">
        <v>9</v>
      </c>
      <c r="J75" s="1">
        <v>97380082</v>
      </c>
      <c r="K75" s="1" t="s">
        <v>15</v>
      </c>
      <c r="L75" s="1" t="s">
        <v>10</v>
      </c>
      <c r="M75" s="1" t="s">
        <v>924</v>
      </c>
      <c r="N75" s="1" t="s">
        <v>18</v>
      </c>
      <c r="O75" s="1" t="s">
        <v>74</v>
      </c>
      <c r="P75" s="1" t="s">
        <v>15</v>
      </c>
      <c r="Q75" s="1" t="s">
        <v>15</v>
      </c>
      <c r="R75" s="1" t="s">
        <v>15</v>
      </c>
      <c r="S75" s="1" t="s">
        <v>15</v>
      </c>
      <c r="T75" s="1" t="s">
        <v>15</v>
      </c>
      <c r="U75" s="1" t="s">
        <v>15</v>
      </c>
      <c r="V75" s="1" t="s">
        <v>15</v>
      </c>
      <c r="W75" s="1" t="s">
        <v>15</v>
      </c>
      <c r="X75" s="1" t="s">
        <v>15</v>
      </c>
      <c r="Y75" s="1" t="s">
        <v>15</v>
      </c>
      <c r="Z75" s="1" t="s">
        <v>15</v>
      </c>
      <c r="AA75" s="1" t="s">
        <v>15</v>
      </c>
      <c r="AB75" s="1" t="s">
        <v>15</v>
      </c>
      <c r="AC75" s="1" t="s">
        <v>15</v>
      </c>
      <c r="AD75" s="1" t="s">
        <v>15</v>
      </c>
      <c r="AE75" s="1" t="s">
        <v>15</v>
      </c>
      <c r="AF75" s="1" t="s">
        <v>19</v>
      </c>
      <c r="AG75" s="1" t="s">
        <v>33</v>
      </c>
      <c r="AH75" s="1" t="s">
        <v>56</v>
      </c>
      <c r="AI75" s="1" t="s">
        <v>15</v>
      </c>
      <c r="AJ75" s="1" t="s">
        <v>36</v>
      </c>
      <c r="AK75" s="1" t="s">
        <v>15</v>
      </c>
      <c r="AL75" s="1" t="s">
        <v>15</v>
      </c>
      <c r="AM75" s="1" t="s">
        <v>15</v>
      </c>
      <c r="AN75" s="1" t="s">
        <v>926</v>
      </c>
      <c r="AO75" s="1" t="s">
        <v>243</v>
      </c>
      <c r="AP75" s="1" t="s">
        <v>152</v>
      </c>
      <c r="AQ75" s="1" t="s">
        <v>153</v>
      </c>
      <c r="AR75" s="1" t="s">
        <v>927</v>
      </c>
      <c r="AS75" s="1" t="s">
        <v>928</v>
      </c>
      <c r="AT75" s="1" t="s">
        <v>929</v>
      </c>
      <c r="AU75" s="1" t="s">
        <v>157</v>
      </c>
      <c r="AV75" s="1" t="s">
        <v>15</v>
      </c>
    </row>
    <row r="76" spans="1:48">
      <c r="A76" s="1" t="s">
        <v>930</v>
      </c>
      <c r="B76" s="1" t="s">
        <v>4</v>
      </c>
      <c r="C76" s="1" t="s">
        <v>68</v>
      </c>
      <c r="D76" s="1" t="s">
        <v>931</v>
      </c>
      <c r="E76" s="1" t="s">
        <v>932</v>
      </c>
      <c r="F76" s="1" t="s">
        <v>738</v>
      </c>
      <c r="G76" s="1" t="s">
        <v>934</v>
      </c>
      <c r="H76" s="1" t="s">
        <v>47</v>
      </c>
      <c r="I76" s="1">
        <v>9</v>
      </c>
      <c r="J76" s="1">
        <v>97401492</v>
      </c>
      <c r="K76" s="1" t="s">
        <v>15</v>
      </c>
      <c r="L76" s="1" t="s">
        <v>933</v>
      </c>
      <c r="M76" s="1" t="s">
        <v>10</v>
      </c>
      <c r="N76" s="1" t="s">
        <v>18</v>
      </c>
      <c r="O76" s="1" t="s">
        <v>48</v>
      </c>
      <c r="P76" s="1" t="s">
        <v>15</v>
      </c>
      <c r="Q76" s="1" t="s">
        <v>15</v>
      </c>
      <c r="R76" s="1" t="s">
        <v>15</v>
      </c>
      <c r="S76" s="1" t="s">
        <v>15</v>
      </c>
      <c r="T76" s="1" t="s">
        <v>15</v>
      </c>
      <c r="U76" s="1" t="s">
        <v>15</v>
      </c>
      <c r="V76" s="1" t="s">
        <v>15</v>
      </c>
      <c r="W76" s="1" t="s">
        <v>15</v>
      </c>
      <c r="X76" s="1" t="s">
        <v>15</v>
      </c>
      <c r="Y76" s="1" t="s">
        <v>15</v>
      </c>
      <c r="Z76" s="1" t="s">
        <v>15</v>
      </c>
      <c r="AA76" s="1" t="s">
        <v>15</v>
      </c>
      <c r="AB76" s="1" t="s">
        <v>15</v>
      </c>
      <c r="AC76" s="1" t="s">
        <v>15</v>
      </c>
      <c r="AD76" s="1" t="s">
        <v>15</v>
      </c>
      <c r="AE76" s="1" t="s">
        <v>15</v>
      </c>
      <c r="AF76" s="1" t="s">
        <v>19</v>
      </c>
      <c r="AG76" s="1" t="s">
        <v>33</v>
      </c>
      <c r="AH76" s="1" t="s">
        <v>56</v>
      </c>
      <c r="AI76" s="1" t="s">
        <v>15</v>
      </c>
      <c r="AJ76" s="1" t="s">
        <v>36</v>
      </c>
      <c r="AK76" s="1" t="s">
        <v>15</v>
      </c>
      <c r="AL76" s="1" t="s">
        <v>15</v>
      </c>
      <c r="AM76" s="1" t="s">
        <v>15</v>
      </c>
      <c r="AN76" s="1" t="s">
        <v>936</v>
      </c>
      <c r="AO76" s="1" t="s">
        <v>937</v>
      </c>
      <c r="AP76" s="1" t="s">
        <v>938</v>
      </c>
      <c r="AQ76" s="1" t="s">
        <v>939</v>
      </c>
      <c r="AR76" s="1" t="s">
        <v>940</v>
      </c>
      <c r="AS76" s="1" t="s">
        <v>941</v>
      </c>
      <c r="AT76" s="1" t="s">
        <v>942</v>
      </c>
      <c r="AU76" s="1" t="s">
        <v>943</v>
      </c>
      <c r="AV76" s="1" t="s">
        <v>15</v>
      </c>
    </row>
    <row r="77" spans="1:48">
      <c r="A77" s="1" t="s">
        <v>944</v>
      </c>
      <c r="B77" s="1" t="s">
        <v>4</v>
      </c>
      <c r="C77" s="1" t="s">
        <v>945</v>
      </c>
      <c r="D77" s="1" t="s">
        <v>946</v>
      </c>
      <c r="E77" s="1" t="s">
        <v>15</v>
      </c>
      <c r="F77" s="1" t="s">
        <v>947</v>
      </c>
      <c r="G77" s="1" t="s">
        <v>948</v>
      </c>
      <c r="H77" s="1" t="s">
        <v>945</v>
      </c>
      <c r="I77" s="1">
        <v>9</v>
      </c>
      <c r="J77" s="1" t="s">
        <v>15</v>
      </c>
      <c r="K77" s="1" t="s">
        <v>262</v>
      </c>
      <c r="L77" s="1" t="s">
        <v>15</v>
      </c>
      <c r="M77" s="1" t="s">
        <v>15</v>
      </c>
      <c r="N77" s="1" t="s">
        <v>18</v>
      </c>
      <c r="O77" s="1" t="s">
        <v>950</v>
      </c>
      <c r="P77" s="1" t="s">
        <v>15</v>
      </c>
      <c r="Q77" s="1" t="s">
        <v>15</v>
      </c>
      <c r="R77" s="1" t="s">
        <v>15</v>
      </c>
      <c r="S77" s="1" t="s">
        <v>15</v>
      </c>
      <c r="T77" s="1" t="s">
        <v>15</v>
      </c>
      <c r="U77" s="1" t="s">
        <v>15</v>
      </c>
      <c r="V77" s="1" t="s">
        <v>15</v>
      </c>
      <c r="W77" s="1" t="s">
        <v>15</v>
      </c>
      <c r="X77" s="1" t="s">
        <v>15</v>
      </c>
      <c r="Y77" s="1" t="s">
        <v>15</v>
      </c>
      <c r="Z77" s="1" t="s">
        <v>15</v>
      </c>
      <c r="AA77" s="1" t="s">
        <v>15</v>
      </c>
      <c r="AB77" s="1" t="s">
        <v>15</v>
      </c>
      <c r="AC77" s="1" t="s">
        <v>15</v>
      </c>
      <c r="AD77" s="1" t="s">
        <v>15</v>
      </c>
      <c r="AE77" s="1" t="s">
        <v>15</v>
      </c>
      <c r="AF77" s="1" t="s">
        <v>19</v>
      </c>
      <c r="AG77" s="1" t="s">
        <v>33</v>
      </c>
      <c r="AH77" s="1" t="s">
        <v>15</v>
      </c>
      <c r="AI77" s="1" t="s">
        <v>15</v>
      </c>
      <c r="AJ77" s="1" t="s">
        <v>36</v>
      </c>
      <c r="AK77" s="1" t="s">
        <v>15</v>
      </c>
      <c r="AL77" s="1" t="s">
        <v>15</v>
      </c>
      <c r="AM77" s="1" t="s">
        <v>15</v>
      </c>
      <c r="AN77" s="1" t="s">
        <v>951</v>
      </c>
      <c r="AO77" s="1" t="s">
        <v>952</v>
      </c>
      <c r="AP77" s="1" t="s">
        <v>953</v>
      </c>
      <c r="AQ77" s="1" t="s">
        <v>15</v>
      </c>
      <c r="AR77" s="1" t="s">
        <v>15</v>
      </c>
      <c r="AS77" s="1" t="s">
        <v>954</v>
      </c>
      <c r="AT77" s="1" t="s">
        <v>15</v>
      </c>
      <c r="AU77" s="1" t="s">
        <v>955</v>
      </c>
      <c r="AV77" s="1" t="s">
        <v>15</v>
      </c>
    </row>
    <row r="78" spans="1:48">
      <c r="A78" s="1" t="s">
        <v>956</v>
      </c>
      <c r="B78" s="1" t="s">
        <v>4</v>
      </c>
      <c r="C78" s="1" t="s">
        <v>945</v>
      </c>
      <c r="D78" s="1" t="s">
        <v>957</v>
      </c>
      <c r="E78" s="1" t="s">
        <v>15</v>
      </c>
      <c r="F78" s="1" t="s">
        <v>701</v>
      </c>
      <c r="G78" s="1" t="s">
        <v>958</v>
      </c>
      <c r="H78" s="1" t="s">
        <v>945</v>
      </c>
      <c r="I78" s="1">
        <v>9</v>
      </c>
      <c r="J78" s="1" t="s">
        <v>15</v>
      </c>
      <c r="K78" s="1" t="s">
        <v>262</v>
      </c>
      <c r="L78" s="1" t="s">
        <v>15</v>
      </c>
      <c r="M78" s="1" t="s">
        <v>15</v>
      </c>
      <c r="N78" s="1" t="s">
        <v>18</v>
      </c>
      <c r="O78" s="1" t="s">
        <v>950</v>
      </c>
      <c r="P78" s="1" t="s">
        <v>15</v>
      </c>
      <c r="Q78" s="1" t="s">
        <v>15</v>
      </c>
      <c r="R78" s="1" t="s">
        <v>15</v>
      </c>
      <c r="S78" s="1" t="s">
        <v>15</v>
      </c>
      <c r="T78" s="1" t="s">
        <v>15</v>
      </c>
      <c r="U78" s="1" t="s">
        <v>15</v>
      </c>
      <c r="V78" s="1" t="s">
        <v>15</v>
      </c>
      <c r="W78" s="1" t="s">
        <v>15</v>
      </c>
      <c r="X78" s="1" t="s">
        <v>15</v>
      </c>
      <c r="Y78" s="1" t="s">
        <v>15</v>
      </c>
      <c r="Z78" s="1" t="s">
        <v>15</v>
      </c>
      <c r="AA78" s="1" t="s">
        <v>15</v>
      </c>
      <c r="AB78" s="1" t="s">
        <v>15</v>
      </c>
      <c r="AC78" s="1" t="s">
        <v>15</v>
      </c>
      <c r="AD78" s="1" t="s">
        <v>15</v>
      </c>
      <c r="AE78" s="1" t="s">
        <v>15</v>
      </c>
      <c r="AF78" s="1" t="s">
        <v>19</v>
      </c>
      <c r="AG78" s="1" t="s">
        <v>33</v>
      </c>
      <c r="AH78" s="1" t="s">
        <v>15</v>
      </c>
      <c r="AI78" s="1" t="s">
        <v>15</v>
      </c>
      <c r="AJ78" s="1" t="s">
        <v>36</v>
      </c>
      <c r="AK78" s="1" t="s">
        <v>15</v>
      </c>
      <c r="AL78" s="1" t="s">
        <v>15</v>
      </c>
      <c r="AM78" s="1" t="s">
        <v>15</v>
      </c>
      <c r="AN78" s="1" t="s">
        <v>15</v>
      </c>
      <c r="AO78" s="1" t="s">
        <v>15</v>
      </c>
      <c r="AP78" s="1" t="s">
        <v>15</v>
      </c>
      <c r="AQ78" s="1" t="s">
        <v>15</v>
      </c>
      <c r="AR78" s="1" t="s">
        <v>15</v>
      </c>
      <c r="AS78" s="1" t="s">
        <v>15</v>
      </c>
      <c r="AT78" s="1" t="s">
        <v>15</v>
      </c>
      <c r="AU78" s="1" t="s">
        <v>15</v>
      </c>
      <c r="AV78" s="1" t="s">
        <v>15</v>
      </c>
    </row>
    <row r="79" spans="1:48">
      <c r="A79" s="1" t="s">
        <v>959</v>
      </c>
      <c r="B79" s="1" t="s">
        <v>4</v>
      </c>
      <c r="C79" s="1" t="s">
        <v>757</v>
      </c>
      <c r="D79" s="1" t="s">
        <v>960</v>
      </c>
      <c r="E79" s="1" t="s">
        <v>15</v>
      </c>
      <c r="F79" s="1" t="s">
        <v>701</v>
      </c>
      <c r="G79" s="1" t="s">
        <v>961</v>
      </c>
      <c r="H79" s="1" t="s">
        <v>265</v>
      </c>
      <c r="I79" s="1">
        <v>9</v>
      </c>
      <c r="J79" s="1" t="s">
        <v>15</v>
      </c>
      <c r="K79" s="1" t="s">
        <v>262</v>
      </c>
      <c r="L79" s="1" t="s">
        <v>15</v>
      </c>
      <c r="M79" s="1" t="s">
        <v>15</v>
      </c>
      <c r="N79" s="1" t="s">
        <v>18</v>
      </c>
      <c r="O79" s="1" t="s">
        <v>265</v>
      </c>
      <c r="P79" s="1" t="s">
        <v>15</v>
      </c>
      <c r="Q79" s="1" t="s">
        <v>15</v>
      </c>
      <c r="R79" s="1" t="s">
        <v>15</v>
      </c>
      <c r="S79" s="1" t="s">
        <v>15</v>
      </c>
      <c r="T79" s="1" t="s">
        <v>15</v>
      </c>
      <c r="U79" s="1" t="s">
        <v>15</v>
      </c>
      <c r="V79" s="1" t="s">
        <v>15</v>
      </c>
      <c r="W79" s="1" t="s">
        <v>15</v>
      </c>
      <c r="X79" s="1" t="s">
        <v>15</v>
      </c>
      <c r="Y79" s="1" t="s">
        <v>15</v>
      </c>
      <c r="Z79" s="1" t="s">
        <v>15</v>
      </c>
      <c r="AA79" s="1" t="s">
        <v>15</v>
      </c>
      <c r="AB79" s="1" t="s">
        <v>15</v>
      </c>
      <c r="AC79" s="1" t="s">
        <v>15</v>
      </c>
      <c r="AD79" s="1" t="s">
        <v>15</v>
      </c>
      <c r="AE79" s="1" t="s">
        <v>15</v>
      </c>
      <c r="AF79" s="1" t="s">
        <v>19</v>
      </c>
      <c r="AG79" s="1" t="s">
        <v>33</v>
      </c>
      <c r="AH79" s="1" t="s">
        <v>15</v>
      </c>
      <c r="AI79" s="1" t="s">
        <v>15</v>
      </c>
      <c r="AJ79" s="1" t="s">
        <v>36</v>
      </c>
      <c r="AK79" s="1" t="s">
        <v>15</v>
      </c>
      <c r="AL79" s="1" t="s">
        <v>15</v>
      </c>
      <c r="AM79" s="1" t="s">
        <v>15</v>
      </c>
      <c r="AN79" s="1" t="s">
        <v>15</v>
      </c>
      <c r="AO79" s="1" t="s">
        <v>15</v>
      </c>
      <c r="AP79" s="1" t="s">
        <v>15</v>
      </c>
      <c r="AQ79" s="1" t="s">
        <v>15</v>
      </c>
      <c r="AR79" s="1" t="s">
        <v>15</v>
      </c>
      <c r="AS79" s="1" t="s">
        <v>15</v>
      </c>
      <c r="AT79" s="1" t="s">
        <v>15</v>
      </c>
      <c r="AU79" s="1" t="s">
        <v>15</v>
      </c>
      <c r="AV79" s="1" t="s">
        <v>15</v>
      </c>
    </row>
    <row r="80" spans="1:48">
      <c r="A80" s="1" t="s">
        <v>963</v>
      </c>
      <c r="B80" s="1" t="s">
        <v>4</v>
      </c>
      <c r="C80" s="1" t="s">
        <v>964</v>
      </c>
      <c r="D80" s="1" t="s">
        <v>965</v>
      </c>
      <c r="E80" s="1" t="s">
        <v>966</v>
      </c>
      <c r="F80" s="1" t="s">
        <v>621</v>
      </c>
      <c r="G80" s="1" t="s">
        <v>703</v>
      </c>
      <c r="H80" s="1" t="s">
        <v>47</v>
      </c>
      <c r="I80" s="1">
        <v>9</v>
      </c>
      <c r="J80" s="1">
        <v>97382644</v>
      </c>
      <c r="K80" s="1" t="s">
        <v>262</v>
      </c>
      <c r="L80" s="1" t="s">
        <v>702</v>
      </c>
      <c r="M80" s="1" t="s">
        <v>10</v>
      </c>
      <c r="N80" s="1" t="s">
        <v>18</v>
      </c>
      <c r="O80" s="1" t="s">
        <v>48</v>
      </c>
      <c r="P80" s="1" t="s">
        <v>15</v>
      </c>
      <c r="Q80" s="1" t="s">
        <v>15</v>
      </c>
      <c r="R80" s="1" t="s">
        <v>15</v>
      </c>
      <c r="S80" s="1" t="s">
        <v>15</v>
      </c>
      <c r="T80" s="1" t="s">
        <v>15</v>
      </c>
      <c r="U80" s="1" t="s">
        <v>15</v>
      </c>
      <c r="V80" s="1" t="s">
        <v>15</v>
      </c>
      <c r="W80" s="1" t="s">
        <v>15</v>
      </c>
      <c r="X80" s="1" t="s">
        <v>15</v>
      </c>
      <c r="Y80" s="1" t="s">
        <v>15</v>
      </c>
      <c r="Z80" s="1" t="s">
        <v>15</v>
      </c>
      <c r="AA80" s="1" t="s">
        <v>15</v>
      </c>
      <c r="AB80" s="1" t="s">
        <v>15</v>
      </c>
      <c r="AC80" s="1" t="s">
        <v>15</v>
      </c>
      <c r="AD80" s="1" t="s">
        <v>15</v>
      </c>
      <c r="AE80" s="1" t="s">
        <v>15</v>
      </c>
      <c r="AF80" s="1" t="s">
        <v>19</v>
      </c>
      <c r="AG80" s="1" t="s">
        <v>33</v>
      </c>
      <c r="AH80" s="1" t="s">
        <v>56</v>
      </c>
      <c r="AI80" s="1" t="s">
        <v>15</v>
      </c>
      <c r="AJ80" s="1" t="s">
        <v>36</v>
      </c>
      <c r="AK80" s="1" t="s">
        <v>15</v>
      </c>
      <c r="AL80" s="1" t="s">
        <v>15</v>
      </c>
      <c r="AM80" s="1" t="s">
        <v>15</v>
      </c>
      <c r="AN80" s="1" t="s">
        <v>15</v>
      </c>
      <c r="AO80" s="1" t="s">
        <v>15</v>
      </c>
      <c r="AP80" s="1" t="s">
        <v>15</v>
      </c>
      <c r="AQ80" s="1" t="s">
        <v>15</v>
      </c>
      <c r="AR80" s="1" t="s">
        <v>15</v>
      </c>
      <c r="AS80" s="1" t="s">
        <v>15</v>
      </c>
      <c r="AT80" s="1" t="s">
        <v>15</v>
      </c>
      <c r="AU80" s="1" t="s">
        <v>15</v>
      </c>
      <c r="AV80" s="1" t="s">
        <v>15</v>
      </c>
    </row>
    <row r="81" spans="1:48">
      <c r="A81" s="1" t="s">
        <v>968</v>
      </c>
      <c r="B81" s="1" t="s">
        <v>4</v>
      </c>
      <c r="C81" s="1" t="s">
        <v>945</v>
      </c>
      <c r="D81" s="1" t="s">
        <v>969</v>
      </c>
      <c r="E81" s="1" t="s">
        <v>15</v>
      </c>
      <c r="F81" s="1" t="s">
        <v>970</v>
      </c>
      <c r="G81" s="1" t="s">
        <v>971</v>
      </c>
      <c r="H81" s="1" t="s">
        <v>945</v>
      </c>
      <c r="I81" s="1">
        <v>9</v>
      </c>
      <c r="J81" s="1" t="s">
        <v>15</v>
      </c>
      <c r="K81" s="1" t="s">
        <v>262</v>
      </c>
      <c r="L81" s="1" t="s">
        <v>15</v>
      </c>
      <c r="M81" s="1" t="s">
        <v>15</v>
      </c>
      <c r="N81" s="1" t="s">
        <v>18</v>
      </c>
      <c r="O81" s="1" t="s">
        <v>950</v>
      </c>
      <c r="P81" s="1" t="s">
        <v>15</v>
      </c>
      <c r="Q81" s="1" t="s">
        <v>15</v>
      </c>
      <c r="R81" s="1" t="s">
        <v>15</v>
      </c>
      <c r="S81" s="1" t="s">
        <v>15</v>
      </c>
      <c r="T81" s="1" t="s">
        <v>15</v>
      </c>
      <c r="U81" s="1" t="s">
        <v>15</v>
      </c>
      <c r="V81" s="1" t="s">
        <v>15</v>
      </c>
      <c r="W81" s="1" t="s">
        <v>15</v>
      </c>
      <c r="X81" s="1" t="s">
        <v>15</v>
      </c>
      <c r="Y81" s="1" t="s">
        <v>15</v>
      </c>
      <c r="Z81" s="1" t="s">
        <v>15</v>
      </c>
      <c r="AA81" s="1" t="s">
        <v>15</v>
      </c>
      <c r="AB81" s="1" t="s">
        <v>15</v>
      </c>
      <c r="AC81" s="1" t="s">
        <v>15</v>
      </c>
      <c r="AD81" s="1" t="s">
        <v>15</v>
      </c>
      <c r="AE81" s="1" t="s">
        <v>15</v>
      </c>
      <c r="AF81" s="1" t="s">
        <v>19</v>
      </c>
      <c r="AG81" s="1" t="s">
        <v>33</v>
      </c>
      <c r="AH81" s="1" t="s">
        <v>15</v>
      </c>
      <c r="AI81" s="1" t="s">
        <v>15</v>
      </c>
      <c r="AJ81" s="1" t="s">
        <v>36</v>
      </c>
      <c r="AK81" s="1" t="s">
        <v>15</v>
      </c>
      <c r="AL81" s="1" t="s">
        <v>15</v>
      </c>
      <c r="AM81" s="1" t="s">
        <v>15</v>
      </c>
      <c r="AN81" s="1" t="s">
        <v>15</v>
      </c>
      <c r="AO81" s="1" t="s">
        <v>15</v>
      </c>
      <c r="AP81" s="1" t="s">
        <v>15</v>
      </c>
      <c r="AQ81" s="1" t="s">
        <v>15</v>
      </c>
      <c r="AR81" s="1" t="s">
        <v>15</v>
      </c>
      <c r="AS81" s="1" t="s">
        <v>15</v>
      </c>
      <c r="AT81" s="1" t="s">
        <v>15</v>
      </c>
      <c r="AU81" s="1" t="s">
        <v>15</v>
      </c>
      <c r="AV81" s="1" t="s">
        <v>15</v>
      </c>
    </row>
    <row r="82" spans="1:48">
      <c r="A82" s="1" t="s">
        <v>973</v>
      </c>
      <c r="B82" s="1" t="s">
        <v>4</v>
      </c>
      <c r="C82" s="1" t="s">
        <v>945</v>
      </c>
      <c r="D82" s="1" t="s">
        <v>974</v>
      </c>
      <c r="E82" s="1" t="s">
        <v>15</v>
      </c>
      <c r="F82" s="1" t="s">
        <v>975</v>
      </c>
      <c r="G82" s="1" t="s">
        <v>976</v>
      </c>
      <c r="H82" s="1" t="s">
        <v>945</v>
      </c>
      <c r="I82" s="1">
        <v>9</v>
      </c>
      <c r="J82" s="1" t="s">
        <v>15</v>
      </c>
      <c r="K82" s="1" t="s">
        <v>262</v>
      </c>
      <c r="L82" s="1" t="s">
        <v>15</v>
      </c>
      <c r="M82" s="1" t="s">
        <v>15</v>
      </c>
      <c r="N82" s="1" t="s">
        <v>18</v>
      </c>
      <c r="O82" s="1" t="s">
        <v>950</v>
      </c>
      <c r="P82" s="1" t="s">
        <v>15</v>
      </c>
      <c r="Q82" s="1" t="s">
        <v>15</v>
      </c>
      <c r="R82" s="1" t="s">
        <v>15</v>
      </c>
      <c r="S82" s="1" t="s">
        <v>15</v>
      </c>
      <c r="T82" s="1" t="s">
        <v>15</v>
      </c>
      <c r="U82" s="1" t="s">
        <v>15</v>
      </c>
      <c r="V82" s="1" t="s">
        <v>15</v>
      </c>
      <c r="W82" s="1" t="s">
        <v>15</v>
      </c>
      <c r="X82" s="1" t="s">
        <v>15</v>
      </c>
      <c r="Y82" s="1" t="s">
        <v>15</v>
      </c>
      <c r="Z82" s="1" t="s">
        <v>15</v>
      </c>
      <c r="AA82" s="1" t="s">
        <v>15</v>
      </c>
      <c r="AB82" s="1" t="s">
        <v>15</v>
      </c>
      <c r="AC82" s="1" t="s">
        <v>15</v>
      </c>
      <c r="AD82" s="1" t="s">
        <v>15</v>
      </c>
      <c r="AE82" s="1" t="s">
        <v>15</v>
      </c>
      <c r="AF82" s="1" t="s">
        <v>19</v>
      </c>
      <c r="AG82" s="1" t="s">
        <v>33</v>
      </c>
      <c r="AH82" s="1" t="s">
        <v>15</v>
      </c>
      <c r="AI82" s="1" t="s">
        <v>15</v>
      </c>
      <c r="AJ82" s="1" t="s">
        <v>36</v>
      </c>
      <c r="AK82" s="1" t="s">
        <v>15</v>
      </c>
      <c r="AL82" s="1" t="s">
        <v>15</v>
      </c>
      <c r="AM82" s="1" t="s">
        <v>15</v>
      </c>
      <c r="AN82" s="1" t="s">
        <v>15</v>
      </c>
      <c r="AO82" s="1" t="s">
        <v>15</v>
      </c>
      <c r="AP82" s="1" t="s">
        <v>15</v>
      </c>
      <c r="AQ82" s="1" t="s">
        <v>15</v>
      </c>
      <c r="AR82" s="1" t="s">
        <v>15</v>
      </c>
      <c r="AS82" s="1" t="s">
        <v>15</v>
      </c>
      <c r="AT82" s="1" t="s">
        <v>15</v>
      </c>
      <c r="AU82" s="1" t="s">
        <v>15</v>
      </c>
      <c r="AV82" s="1" t="s">
        <v>15</v>
      </c>
    </row>
    <row r="83" spans="1:48">
      <c r="A83" s="1" t="s">
        <v>977</v>
      </c>
      <c r="B83" s="1" t="s">
        <v>4</v>
      </c>
      <c r="C83" s="1" t="s">
        <v>945</v>
      </c>
      <c r="D83" s="1" t="s">
        <v>978</v>
      </c>
      <c r="E83" s="1" t="s">
        <v>15</v>
      </c>
      <c r="F83" s="1" t="s">
        <v>357</v>
      </c>
      <c r="G83" s="1" t="s">
        <v>979</v>
      </c>
      <c r="H83" s="1" t="s">
        <v>945</v>
      </c>
      <c r="I83" s="1">
        <v>9</v>
      </c>
      <c r="J83" s="1" t="s">
        <v>15</v>
      </c>
      <c r="K83" s="1" t="s">
        <v>262</v>
      </c>
      <c r="L83" s="1" t="s">
        <v>15</v>
      </c>
      <c r="M83" s="1" t="s">
        <v>15</v>
      </c>
      <c r="N83" s="1" t="s">
        <v>18</v>
      </c>
      <c r="O83" s="1" t="s">
        <v>950</v>
      </c>
      <c r="P83" s="1" t="s">
        <v>15</v>
      </c>
      <c r="Q83" s="1" t="s">
        <v>15</v>
      </c>
      <c r="R83" s="1" t="s">
        <v>15</v>
      </c>
      <c r="S83" s="1" t="s">
        <v>15</v>
      </c>
      <c r="T83" s="1" t="s">
        <v>15</v>
      </c>
      <c r="U83" s="1" t="s">
        <v>15</v>
      </c>
      <c r="V83" s="1" t="s">
        <v>15</v>
      </c>
      <c r="W83" s="1" t="s">
        <v>15</v>
      </c>
      <c r="X83" s="1" t="s">
        <v>15</v>
      </c>
      <c r="Y83" s="1" t="s">
        <v>15</v>
      </c>
      <c r="Z83" s="1" t="s">
        <v>15</v>
      </c>
      <c r="AA83" s="1" t="s">
        <v>15</v>
      </c>
      <c r="AB83" s="1" t="s">
        <v>15</v>
      </c>
      <c r="AC83" s="1" t="s">
        <v>15</v>
      </c>
      <c r="AD83" s="1" t="s">
        <v>15</v>
      </c>
      <c r="AE83" s="1" t="s">
        <v>15</v>
      </c>
      <c r="AF83" s="1" t="s">
        <v>19</v>
      </c>
      <c r="AG83" s="1" t="s">
        <v>33</v>
      </c>
      <c r="AH83" s="1" t="s">
        <v>15</v>
      </c>
      <c r="AI83" s="1" t="s">
        <v>15</v>
      </c>
      <c r="AJ83" s="1" t="s">
        <v>36</v>
      </c>
      <c r="AK83" s="1" t="s">
        <v>15</v>
      </c>
      <c r="AL83" s="1" t="s">
        <v>15</v>
      </c>
      <c r="AM83" s="1" t="s">
        <v>15</v>
      </c>
      <c r="AN83" s="1" t="s">
        <v>15</v>
      </c>
      <c r="AO83" s="1" t="s">
        <v>15</v>
      </c>
      <c r="AP83" s="1" t="s">
        <v>15</v>
      </c>
      <c r="AQ83" s="1" t="s">
        <v>15</v>
      </c>
      <c r="AR83" s="1" t="s">
        <v>15</v>
      </c>
      <c r="AS83" s="1" t="s">
        <v>15</v>
      </c>
      <c r="AT83" s="1" t="s">
        <v>15</v>
      </c>
      <c r="AU83" s="1" t="s">
        <v>15</v>
      </c>
      <c r="AV83" s="1" t="s">
        <v>15</v>
      </c>
    </row>
    <row r="84" spans="1:48">
      <c r="A84" s="1" t="s">
        <v>980</v>
      </c>
      <c r="B84" s="1" t="s">
        <v>4</v>
      </c>
      <c r="C84" s="1" t="s">
        <v>68</v>
      </c>
      <c r="D84" s="1" t="s">
        <v>981</v>
      </c>
      <c r="E84" s="1" t="s">
        <v>982</v>
      </c>
      <c r="F84" s="1" t="s">
        <v>357</v>
      </c>
      <c r="G84" s="1" t="s">
        <v>984</v>
      </c>
      <c r="H84" s="1" t="s">
        <v>47</v>
      </c>
      <c r="I84" s="1">
        <v>9</v>
      </c>
      <c r="J84" s="1">
        <v>97369149</v>
      </c>
      <c r="K84" s="1" t="s">
        <v>262</v>
      </c>
      <c r="L84" s="1" t="s">
        <v>986</v>
      </c>
      <c r="M84" s="1" t="s">
        <v>983</v>
      </c>
      <c r="N84" s="1" t="s">
        <v>18</v>
      </c>
      <c r="O84" s="1" t="s">
        <v>311</v>
      </c>
      <c r="P84" s="1" t="s">
        <v>15</v>
      </c>
      <c r="Q84" s="1" t="s">
        <v>15</v>
      </c>
      <c r="R84" s="1" t="s">
        <v>15</v>
      </c>
      <c r="S84" s="1" t="s">
        <v>15</v>
      </c>
      <c r="T84" s="1" t="s">
        <v>15</v>
      </c>
      <c r="U84" s="1" t="s">
        <v>15</v>
      </c>
      <c r="V84" s="1" t="s">
        <v>15</v>
      </c>
      <c r="W84" s="1" t="s">
        <v>15</v>
      </c>
      <c r="X84" s="1" t="s">
        <v>15</v>
      </c>
      <c r="Y84" s="1" t="s">
        <v>15</v>
      </c>
      <c r="Z84" s="1" t="s">
        <v>15</v>
      </c>
      <c r="AA84" s="1" t="s">
        <v>15</v>
      </c>
      <c r="AB84" s="1" t="s">
        <v>15</v>
      </c>
      <c r="AC84" s="1" t="s">
        <v>15</v>
      </c>
      <c r="AD84" s="1" t="s">
        <v>15</v>
      </c>
      <c r="AE84" s="1" t="s">
        <v>15</v>
      </c>
      <c r="AF84" s="1" t="s">
        <v>19</v>
      </c>
      <c r="AG84" s="1" t="s">
        <v>33</v>
      </c>
      <c r="AH84" s="1" t="s">
        <v>56</v>
      </c>
      <c r="AI84" s="1" t="s">
        <v>15</v>
      </c>
      <c r="AJ84" s="1" t="s">
        <v>36</v>
      </c>
      <c r="AK84" s="1" t="s">
        <v>15</v>
      </c>
      <c r="AL84" s="1" t="s">
        <v>15</v>
      </c>
      <c r="AM84" s="1" t="s">
        <v>15</v>
      </c>
      <c r="AN84" s="1" t="s">
        <v>15</v>
      </c>
      <c r="AO84" s="1" t="s">
        <v>15</v>
      </c>
      <c r="AP84" s="1" t="s">
        <v>15</v>
      </c>
      <c r="AQ84" s="1" t="s">
        <v>15</v>
      </c>
      <c r="AR84" s="1" t="s">
        <v>15</v>
      </c>
      <c r="AS84" s="1" t="s">
        <v>15</v>
      </c>
      <c r="AT84" s="1" t="s">
        <v>15</v>
      </c>
      <c r="AU84" s="1" t="s">
        <v>15</v>
      </c>
      <c r="AV84" s="1" t="s">
        <v>15</v>
      </c>
    </row>
    <row r="85" spans="1:48">
      <c r="A85" s="1" t="s">
        <v>987</v>
      </c>
      <c r="B85" s="1" t="s">
        <v>4</v>
      </c>
      <c r="C85" s="1" t="s">
        <v>281</v>
      </c>
      <c r="D85" s="1" t="s">
        <v>988</v>
      </c>
      <c r="E85" s="1" t="s">
        <v>15</v>
      </c>
      <c r="F85" s="1" t="s">
        <v>989</v>
      </c>
      <c r="G85" s="1" t="s">
        <v>990</v>
      </c>
      <c r="H85" s="1" t="s">
        <v>265</v>
      </c>
      <c r="I85" s="1">
        <v>9</v>
      </c>
      <c r="J85" s="1">
        <v>97369096</v>
      </c>
      <c r="K85" s="1" t="s">
        <v>262</v>
      </c>
      <c r="L85" s="1" t="s">
        <v>45</v>
      </c>
      <c r="M85" s="1" t="s">
        <v>98</v>
      </c>
      <c r="N85" s="1" t="s">
        <v>265</v>
      </c>
      <c r="O85" s="1" t="s">
        <v>265</v>
      </c>
      <c r="P85" s="1" t="s">
        <v>15</v>
      </c>
      <c r="Q85" s="1" t="s">
        <v>15</v>
      </c>
      <c r="R85" s="1" t="s">
        <v>15</v>
      </c>
      <c r="S85" s="1" t="s">
        <v>15</v>
      </c>
      <c r="T85" s="1" t="s">
        <v>15</v>
      </c>
      <c r="U85" s="1" t="s">
        <v>15</v>
      </c>
      <c r="V85" s="1" t="s">
        <v>15</v>
      </c>
      <c r="W85" s="1" t="s">
        <v>15</v>
      </c>
      <c r="X85" s="1" t="s">
        <v>15</v>
      </c>
      <c r="Y85" s="1" t="s">
        <v>15</v>
      </c>
      <c r="Z85" s="1" t="s">
        <v>15</v>
      </c>
      <c r="AA85" s="1" t="s">
        <v>15</v>
      </c>
      <c r="AB85" s="1" t="s">
        <v>15</v>
      </c>
      <c r="AC85" s="1" t="s">
        <v>15</v>
      </c>
      <c r="AD85" s="1" t="s">
        <v>15</v>
      </c>
      <c r="AE85" s="1" t="s">
        <v>15</v>
      </c>
      <c r="AF85" s="1" t="s">
        <v>19</v>
      </c>
      <c r="AG85" s="1" t="s">
        <v>33</v>
      </c>
      <c r="AH85" s="1" t="s">
        <v>15</v>
      </c>
      <c r="AI85" s="1" t="s">
        <v>15</v>
      </c>
      <c r="AJ85" s="1" t="s">
        <v>36</v>
      </c>
      <c r="AK85" s="1" t="s">
        <v>15</v>
      </c>
      <c r="AL85" s="1" t="s">
        <v>15</v>
      </c>
      <c r="AM85" s="1" t="s">
        <v>15</v>
      </c>
      <c r="AN85" s="1" t="s">
        <v>15</v>
      </c>
      <c r="AO85" s="1" t="s">
        <v>15</v>
      </c>
      <c r="AP85" s="1" t="s">
        <v>15</v>
      </c>
      <c r="AQ85" s="1" t="s">
        <v>15</v>
      </c>
      <c r="AR85" s="1" t="s">
        <v>15</v>
      </c>
      <c r="AS85" s="1" t="s">
        <v>15</v>
      </c>
      <c r="AT85" s="1" t="s">
        <v>15</v>
      </c>
      <c r="AU85" s="1" t="s">
        <v>15</v>
      </c>
      <c r="AV85" s="1" t="s">
        <v>15</v>
      </c>
    </row>
    <row r="86" spans="1:48">
      <c r="A86" s="1" t="s">
        <v>992</v>
      </c>
      <c r="B86" s="1" t="s">
        <v>4</v>
      </c>
      <c r="C86" s="1" t="s">
        <v>993</v>
      </c>
      <c r="D86" s="1" t="s">
        <v>994</v>
      </c>
      <c r="E86" s="1" t="s">
        <v>15</v>
      </c>
      <c r="F86" s="1" t="s">
        <v>995</v>
      </c>
      <c r="G86" s="1" t="s">
        <v>996</v>
      </c>
      <c r="H86" s="1" t="s">
        <v>265</v>
      </c>
      <c r="I86" s="1">
        <v>9</v>
      </c>
      <c r="J86" s="1">
        <v>97369092</v>
      </c>
      <c r="K86" s="1" t="s">
        <v>262</v>
      </c>
      <c r="L86" s="1" t="s">
        <v>45</v>
      </c>
      <c r="M86" s="1" t="s">
        <v>98</v>
      </c>
      <c r="N86" s="1" t="s">
        <v>265</v>
      </c>
      <c r="O86" s="1" t="s">
        <v>265</v>
      </c>
      <c r="P86" s="1" t="s">
        <v>15</v>
      </c>
      <c r="Q86" s="1" t="s">
        <v>15</v>
      </c>
      <c r="R86" s="1" t="s">
        <v>15</v>
      </c>
      <c r="S86" s="1" t="s">
        <v>15</v>
      </c>
      <c r="T86" s="1" t="s">
        <v>15</v>
      </c>
      <c r="U86" s="1" t="s">
        <v>15</v>
      </c>
      <c r="V86" s="1" t="s">
        <v>15</v>
      </c>
      <c r="W86" s="1" t="s">
        <v>15</v>
      </c>
      <c r="X86" s="1" t="s">
        <v>15</v>
      </c>
      <c r="Y86" s="1" t="s">
        <v>15</v>
      </c>
      <c r="Z86" s="1" t="s">
        <v>15</v>
      </c>
      <c r="AA86" s="1" t="s">
        <v>15</v>
      </c>
      <c r="AB86" s="1" t="s">
        <v>15</v>
      </c>
      <c r="AC86" s="1" t="s">
        <v>15</v>
      </c>
      <c r="AD86" s="1" t="s">
        <v>15</v>
      </c>
      <c r="AE86" s="1" t="s">
        <v>15</v>
      </c>
      <c r="AF86" s="1" t="s">
        <v>19</v>
      </c>
      <c r="AG86" s="1" t="s">
        <v>33</v>
      </c>
      <c r="AH86" s="1" t="s">
        <v>15</v>
      </c>
      <c r="AI86" s="1" t="s">
        <v>15</v>
      </c>
      <c r="AJ86" s="1" t="s">
        <v>36</v>
      </c>
      <c r="AK86" s="1" t="s">
        <v>15</v>
      </c>
      <c r="AL86" s="1" t="s">
        <v>15</v>
      </c>
      <c r="AM86" s="1" t="s">
        <v>15</v>
      </c>
      <c r="AN86" s="1" t="s">
        <v>15</v>
      </c>
      <c r="AO86" s="1" t="s">
        <v>15</v>
      </c>
      <c r="AP86" s="1" t="s">
        <v>15</v>
      </c>
      <c r="AQ86" s="1" t="s">
        <v>15</v>
      </c>
      <c r="AR86" s="1" t="s">
        <v>15</v>
      </c>
      <c r="AS86" s="1" t="s">
        <v>15</v>
      </c>
      <c r="AT86" s="1" t="s">
        <v>15</v>
      </c>
      <c r="AU86" s="1" t="s">
        <v>15</v>
      </c>
      <c r="AV86" s="1" t="s">
        <v>15</v>
      </c>
    </row>
    <row r="87" spans="1:48">
      <c r="A87" s="1" t="s">
        <v>998</v>
      </c>
      <c r="B87" s="1" t="s">
        <v>43</v>
      </c>
      <c r="C87" s="1" t="s">
        <v>999</v>
      </c>
      <c r="D87" s="1" t="s">
        <v>1000</v>
      </c>
      <c r="E87" s="1" t="s">
        <v>1001</v>
      </c>
      <c r="F87" s="1" t="s">
        <v>357</v>
      </c>
      <c r="G87" s="1" t="s">
        <v>1002</v>
      </c>
      <c r="H87" s="1" t="s">
        <v>1003</v>
      </c>
      <c r="I87" s="1">
        <v>9</v>
      </c>
      <c r="J87" s="1">
        <v>97369098</v>
      </c>
      <c r="K87" s="1" t="s">
        <v>15</v>
      </c>
      <c r="L87" s="1" t="s">
        <v>11</v>
      </c>
      <c r="M87" s="1" t="s">
        <v>10</v>
      </c>
      <c r="N87" s="1" t="s">
        <v>18</v>
      </c>
      <c r="O87" s="1" t="s">
        <v>1003</v>
      </c>
      <c r="P87" s="1" t="s">
        <v>15</v>
      </c>
      <c r="Q87" s="1" t="s">
        <v>15</v>
      </c>
      <c r="R87" s="1" t="s">
        <v>15</v>
      </c>
      <c r="S87" s="1" t="s">
        <v>15</v>
      </c>
      <c r="T87" s="1" t="s">
        <v>15</v>
      </c>
      <c r="U87" s="1" t="s">
        <v>15</v>
      </c>
      <c r="V87" s="1" t="s">
        <v>15</v>
      </c>
      <c r="W87" s="1" t="s">
        <v>15</v>
      </c>
      <c r="X87" s="1" t="s">
        <v>15</v>
      </c>
      <c r="Y87" s="1" t="s">
        <v>15</v>
      </c>
      <c r="Z87" s="1" t="s">
        <v>15</v>
      </c>
      <c r="AA87" s="1" t="s">
        <v>15</v>
      </c>
      <c r="AB87" s="1" t="s">
        <v>15</v>
      </c>
      <c r="AC87" s="1" t="s">
        <v>15</v>
      </c>
      <c r="AD87" s="1" t="s">
        <v>15</v>
      </c>
      <c r="AE87" s="1" t="s">
        <v>15</v>
      </c>
      <c r="AF87" s="1" t="s">
        <v>19</v>
      </c>
      <c r="AG87" s="1" t="s">
        <v>33</v>
      </c>
      <c r="AH87" s="1" t="s">
        <v>1003</v>
      </c>
      <c r="AI87" s="1" t="s">
        <v>15</v>
      </c>
      <c r="AJ87" s="1" t="s">
        <v>36</v>
      </c>
      <c r="AK87" s="1" t="s">
        <v>15</v>
      </c>
      <c r="AL87" s="1" t="s">
        <v>15</v>
      </c>
      <c r="AM87" s="1" t="s">
        <v>15</v>
      </c>
      <c r="AN87" s="1" t="s">
        <v>1004</v>
      </c>
      <c r="AO87" s="1" t="s">
        <v>1005</v>
      </c>
      <c r="AP87" s="1" t="s">
        <v>1006</v>
      </c>
      <c r="AQ87" s="1" t="s">
        <v>890</v>
      </c>
      <c r="AR87" s="1" t="s">
        <v>1007</v>
      </c>
      <c r="AS87" s="1" t="s">
        <v>1008</v>
      </c>
      <c r="AT87" s="1" t="s">
        <v>32</v>
      </c>
      <c r="AU87" s="1" t="s">
        <v>1009</v>
      </c>
      <c r="AV87" s="1" t="s">
        <v>15</v>
      </c>
    </row>
    <row r="88" spans="1:48">
      <c r="A88" s="1" t="s">
        <v>1010</v>
      </c>
      <c r="B88" s="1" t="s">
        <v>43</v>
      </c>
      <c r="C88" s="1" t="s">
        <v>999</v>
      </c>
      <c r="D88" s="1" t="s">
        <v>1011</v>
      </c>
      <c r="E88" s="1" t="s">
        <v>1012</v>
      </c>
      <c r="F88" s="1" t="s">
        <v>357</v>
      </c>
      <c r="G88" s="1" t="s">
        <v>1013</v>
      </c>
      <c r="H88" s="1" t="s">
        <v>1003</v>
      </c>
      <c r="I88" s="1">
        <v>9</v>
      </c>
      <c r="J88" s="1">
        <v>97369098</v>
      </c>
      <c r="K88" s="1" t="s">
        <v>15</v>
      </c>
      <c r="L88" s="1" t="s">
        <v>11</v>
      </c>
      <c r="M88" s="1" t="s">
        <v>45</v>
      </c>
      <c r="N88" s="1" t="s">
        <v>18</v>
      </c>
      <c r="O88" s="1" t="s">
        <v>1003</v>
      </c>
      <c r="P88" s="1" t="s">
        <v>15</v>
      </c>
      <c r="Q88" s="1" t="s">
        <v>15</v>
      </c>
      <c r="R88" s="1" t="s">
        <v>15</v>
      </c>
      <c r="S88" s="1" t="s">
        <v>15</v>
      </c>
      <c r="T88" s="1" t="s">
        <v>15</v>
      </c>
      <c r="U88" s="1" t="s">
        <v>15</v>
      </c>
      <c r="V88" s="1" t="s">
        <v>15</v>
      </c>
      <c r="W88" s="1" t="s">
        <v>15</v>
      </c>
      <c r="X88" s="1" t="s">
        <v>15</v>
      </c>
      <c r="Y88" s="1" t="s">
        <v>15</v>
      </c>
      <c r="Z88" s="1" t="s">
        <v>15</v>
      </c>
      <c r="AA88" s="1" t="s">
        <v>15</v>
      </c>
      <c r="AB88" s="1" t="s">
        <v>15</v>
      </c>
      <c r="AC88" s="1" t="s">
        <v>15</v>
      </c>
      <c r="AD88" s="1" t="s">
        <v>15</v>
      </c>
      <c r="AE88" s="1" t="s">
        <v>15</v>
      </c>
      <c r="AF88" s="1" t="s">
        <v>19</v>
      </c>
      <c r="AG88" s="1" t="s">
        <v>33</v>
      </c>
      <c r="AH88" s="1" t="s">
        <v>1003</v>
      </c>
      <c r="AI88" s="1" t="s">
        <v>15</v>
      </c>
      <c r="AJ88" s="1" t="s">
        <v>36</v>
      </c>
      <c r="AK88" s="1" t="s">
        <v>15</v>
      </c>
      <c r="AL88" s="1" t="s">
        <v>15</v>
      </c>
      <c r="AM88" s="1" t="s">
        <v>15</v>
      </c>
      <c r="AN88" s="1" t="s">
        <v>1014</v>
      </c>
      <c r="AO88" s="1" t="s">
        <v>1015</v>
      </c>
      <c r="AP88" s="1" t="s">
        <v>1016</v>
      </c>
      <c r="AQ88" s="1" t="s">
        <v>1017</v>
      </c>
      <c r="AR88" s="1" t="s">
        <v>1018</v>
      </c>
      <c r="AS88" s="1" t="s">
        <v>1019</v>
      </c>
      <c r="AT88" s="1" t="s">
        <v>1020</v>
      </c>
      <c r="AU88" s="1" t="s">
        <v>1021</v>
      </c>
      <c r="AV88" s="1" t="s">
        <v>15</v>
      </c>
    </row>
    <row r="89" spans="1:48">
      <c r="A89" s="1" t="s">
        <v>1022</v>
      </c>
      <c r="B89" s="1" t="s">
        <v>43</v>
      </c>
      <c r="C89" s="1" t="s">
        <v>1023</v>
      </c>
      <c r="D89" s="1" t="s">
        <v>1024</v>
      </c>
      <c r="E89" s="1" t="s">
        <v>1025</v>
      </c>
      <c r="F89" s="1" t="s">
        <v>357</v>
      </c>
      <c r="G89" s="1" t="s">
        <v>1026</v>
      </c>
      <c r="H89" s="1" t="s">
        <v>1003</v>
      </c>
      <c r="I89" s="1">
        <v>9</v>
      </c>
      <c r="J89" s="1">
        <v>97369098</v>
      </c>
      <c r="K89" s="1" t="s">
        <v>15</v>
      </c>
      <c r="L89" s="1" t="s">
        <v>11</v>
      </c>
      <c r="M89" s="1" t="s">
        <v>98</v>
      </c>
      <c r="N89" s="1" t="s">
        <v>18</v>
      </c>
      <c r="O89" s="1" t="s">
        <v>1003</v>
      </c>
      <c r="P89" s="1" t="s">
        <v>15</v>
      </c>
      <c r="Q89" s="1" t="s">
        <v>15</v>
      </c>
      <c r="R89" s="1" t="s">
        <v>15</v>
      </c>
      <c r="S89" s="1" t="s">
        <v>15</v>
      </c>
      <c r="T89" s="1" t="s">
        <v>15</v>
      </c>
      <c r="U89" s="1" t="s">
        <v>15</v>
      </c>
      <c r="V89" s="1" t="s">
        <v>15</v>
      </c>
      <c r="W89" s="1" t="s">
        <v>15</v>
      </c>
      <c r="X89" s="1" t="s">
        <v>15</v>
      </c>
      <c r="Y89" s="1" t="s">
        <v>15</v>
      </c>
      <c r="Z89" s="1" t="s">
        <v>15</v>
      </c>
      <c r="AA89" s="1" t="s">
        <v>15</v>
      </c>
      <c r="AB89" s="1" t="s">
        <v>15</v>
      </c>
      <c r="AC89" s="1" t="s">
        <v>15</v>
      </c>
      <c r="AD89" s="1" t="s">
        <v>15</v>
      </c>
      <c r="AE89" s="1" t="s">
        <v>15</v>
      </c>
      <c r="AF89" s="1" t="s">
        <v>19</v>
      </c>
      <c r="AG89" s="1" t="s">
        <v>33</v>
      </c>
      <c r="AH89" s="1" t="s">
        <v>1003</v>
      </c>
      <c r="AI89" s="1" t="s">
        <v>15</v>
      </c>
      <c r="AJ89" s="1" t="s">
        <v>36</v>
      </c>
      <c r="AK89" s="1" t="s">
        <v>15</v>
      </c>
      <c r="AL89" s="1" t="s">
        <v>15</v>
      </c>
      <c r="AM89" s="1" t="s">
        <v>15</v>
      </c>
      <c r="AN89" s="1" t="s">
        <v>1027</v>
      </c>
      <c r="AO89" s="1" t="s">
        <v>1015</v>
      </c>
      <c r="AP89" s="1" t="s">
        <v>1016</v>
      </c>
      <c r="AQ89" s="1" t="s">
        <v>1017</v>
      </c>
      <c r="AR89" s="1" t="s">
        <v>1018</v>
      </c>
      <c r="AS89" s="1" t="s">
        <v>1028</v>
      </c>
      <c r="AT89" s="1" t="s">
        <v>881</v>
      </c>
      <c r="AU89" s="1" t="s">
        <v>1029</v>
      </c>
      <c r="AV89" s="1" t="s">
        <v>15</v>
      </c>
    </row>
    <row r="90" spans="1:48">
      <c r="A90" s="1" t="s">
        <v>1030</v>
      </c>
      <c r="B90" s="1" t="s">
        <v>43</v>
      </c>
      <c r="C90" s="1" t="s">
        <v>1031</v>
      </c>
      <c r="D90" s="1" t="s">
        <v>1032</v>
      </c>
      <c r="E90" s="1" t="s">
        <v>1033</v>
      </c>
      <c r="F90" s="1" t="s">
        <v>357</v>
      </c>
      <c r="G90" s="1" t="s">
        <v>1034</v>
      </c>
      <c r="H90" s="1" t="s">
        <v>1003</v>
      </c>
      <c r="I90" s="1">
        <v>9</v>
      </c>
      <c r="J90" s="1">
        <v>97369234</v>
      </c>
      <c r="K90" s="1" t="s">
        <v>15</v>
      </c>
      <c r="L90" s="1" t="s">
        <v>45</v>
      </c>
      <c r="M90" s="1" t="s">
        <v>10</v>
      </c>
      <c r="N90" s="1" t="s">
        <v>18</v>
      </c>
      <c r="O90" s="1" t="s">
        <v>1003</v>
      </c>
      <c r="P90" s="1" t="s">
        <v>15</v>
      </c>
      <c r="Q90" s="1" t="s">
        <v>15</v>
      </c>
      <c r="R90" s="1" t="s">
        <v>15</v>
      </c>
      <c r="S90" s="1" t="s">
        <v>15</v>
      </c>
      <c r="T90" s="1" t="s">
        <v>15</v>
      </c>
      <c r="U90" s="1" t="s">
        <v>15</v>
      </c>
      <c r="V90" s="1" t="s">
        <v>15</v>
      </c>
      <c r="W90" s="1" t="s">
        <v>15</v>
      </c>
      <c r="X90" s="1" t="s">
        <v>15</v>
      </c>
      <c r="Y90" s="1" t="s">
        <v>15</v>
      </c>
      <c r="Z90" s="1" t="s">
        <v>15</v>
      </c>
      <c r="AA90" s="1" t="s">
        <v>15</v>
      </c>
      <c r="AB90" s="1" t="s">
        <v>15</v>
      </c>
      <c r="AC90" s="1" t="s">
        <v>15</v>
      </c>
      <c r="AD90" s="1" t="s">
        <v>15</v>
      </c>
      <c r="AE90" s="1" t="s">
        <v>15</v>
      </c>
      <c r="AF90" s="1" t="s">
        <v>19</v>
      </c>
      <c r="AG90" s="1" t="s">
        <v>33</v>
      </c>
      <c r="AH90" s="1" t="s">
        <v>1003</v>
      </c>
      <c r="AI90" s="1" t="s">
        <v>15</v>
      </c>
      <c r="AJ90" s="1" t="s">
        <v>36</v>
      </c>
      <c r="AK90" s="1" t="s">
        <v>15</v>
      </c>
      <c r="AL90" s="1" t="s">
        <v>15</v>
      </c>
      <c r="AM90" s="1" t="s">
        <v>15</v>
      </c>
      <c r="AN90" s="1" t="s">
        <v>1035</v>
      </c>
      <c r="AO90" s="1" t="s">
        <v>1036</v>
      </c>
      <c r="AP90" s="1" t="s">
        <v>889</v>
      </c>
      <c r="AQ90" s="1" t="s">
        <v>890</v>
      </c>
      <c r="AR90" s="1" t="s">
        <v>891</v>
      </c>
      <c r="AS90" s="1" t="s">
        <v>1037</v>
      </c>
      <c r="AT90" s="1" t="s">
        <v>32</v>
      </c>
      <c r="AU90" s="1" t="s">
        <v>893</v>
      </c>
      <c r="AV90" s="1" t="s">
        <v>15</v>
      </c>
    </row>
    <row r="91" spans="1:48">
      <c r="A91" s="1" t="s">
        <v>1038</v>
      </c>
      <c r="B91" s="1" t="s">
        <v>43</v>
      </c>
      <c r="C91" s="1" t="s">
        <v>1023</v>
      </c>
      <c r="D91" s="1" t="s">
        <v>1039</v>
      </c>
      <c r="E91" s="1" t="s">
        <v>1040</v>
      </c>
      <c r="F91" s="1" t="s">
        <v>975</v>
      </c>
      <c r="G91" s="1" t="s">
        <v>1041</v>
      </c>
      <c r="H91" s="1" t="s">
        <v>1003</v>
      </c>
      <c r="I91" s="1">
        <v>9</v>
      </c>
      <c r="J91" s="1">
        <v>97372343</v>
      </c>
      <c r="K91" s="1" t="s">
        <v>15</v>
      </c>
      <c r="L91" s="1" t="s">
        <v>98</v>
      </c>
      <c r="M91" s="1" t="s">
        <v>45</v>
      </c>
      <c r="N91" s="1" t="s">
        <v>18</v>
      </c>
      <c r="O91" s="1" t="s">
        <v>1003</v>
      </c>
      <c r="P91" s="1" t="s">
        <v>15</v>
      </c>
      <c r="Q91" s="1" t="s">
        <v>15</v>
      </c>
      <c r="R91" s="1" t="s">
        <v>15</v>
      </c>
      <c r="S91" s="1" t="s">
        <v>15</v>
      </c>
      <c r="T91" s="1" t="s">
        <v>15</v>
      </c>
      <c r="U91" s="1" t="s">
        <v>15</v>
      </c>
      <c r="V91" s="1" t="s">
        <v>15</v>
      </c>
      <c r="W91" s="1" t="s">
        <v>15</v>
      </c>
      <c r="X91" s="1" t="s">
        <v>15</v>
      </c>
      <c r="Y91" s="1" t="s">
        <v>15</v>
      </c>
      <c r="Z91" s="1" t="s">
        <v>15</v>
      </c>
      <c r="AA91" s="1" t="s">
        <v>15</v>
      </c>
      <c r="AB91" s="1" t="s">
        <v>15</v>
      </c>
      <c r="AC91" s="1" t="s">
        <v>15</v>
      </c>
      <c r="AD91" s="1" t="s">
        <v>15</v>
      </c>
      <c r="AE91" s="1" t="s">
        <v>15</v>
      </c>
      <c r="AF91" s="1" t="s">
        <v>19</v>
      </c>
      <c r="AG91" s="1" t="s">
        <v>33</v>
      </c>
      <c r="AH91" s="1" t="s">
        <v>1003</v>
      </c>
      <c r="AI91" s="1" t="s">
        <v>15</v>
      </c>
      <c r="AJ91" s="1" t="s">
        <v>36</v>
      </c>
      <c r="AK91" s="1" t="s">
        <v>15</v>
      </c>
      <c r="AL91" s="1" t="s">
        <v>15</v>
      </c>
      <c r="AM91" s="1" t="s">
        <v>15</v>
      </c>
      <c r="AN91" s="1" t="s">
        <v>1042</v>
      </c>
      <c r="AO91" s="1" t="s">
        <v>1043</v>
      </c>
      <c r="AP91" s="1" t="s">
        <v>1044</v>
      </c>
      <c r="AQ91" s="1" t="s">
        <v>1045</v>
      </c>
      <c r="AR91" s="1" t="s">
        <v>302</v>
      </c>
      <c r="AS91" s="1" t="s">
        <v>1046</v>
      </c>
      <c r="AT91" s="1" t="s">
        <v>1047</v>
      </c>
      <c r="AU91" s="1" t="s">
        <v>1048</v>
      </c>
      <c r="AV91" s="1" t="s">
        <v>15</v>
      </c>
    </row>
    <row r="92" spans="1:48">
      <c r="A92" s="1" t="s">
        <v>1049</v>
      </c>
      <c r="B92" s="1" t="s">
        <v>43</v>
      </c>
      <c r="C92" s="1" t="s">
        <v>1023</v>
      </c>
      <c r="D92" s="1" t="s">
        <v>1050</v>
      </c>
      <c r="E92" s="1" t="s">
        <v>1051</v>
      </c>
      <c r="F92" s="1" t="s">
        <v>1052</v>
      </c>
      <c r="G92" s="1" t="s">
        <v>1053</v>
      </c>
      <c r="H92" s="1" t="s">
        <v>1003</v>
      </c>
      <c r="I92" s="1">
        <v>9</v>
      </c>
      <c r="J92" s="1">
        <v>97382771</v>
      </c>
      <c r="K92" s="1" t="s">
        <v>15</v>
      </c>
      <c r="L92" s="1" t="s">
        <v>98</v>
      </c>
      <c r="M92" s="1" t="s">
        <v>45</v>
      </c>
      <c r="N92" s="1" t="s">
        <v>18</v>
      </c>
      <c r="O92" s="1" t="s">
        <v>1003</v>
      </c>
      <c r="P92" s="1" t="s">
        <v>15</v>
      </c>
      <c r="Q92" s="1" t="s">
        <v>15</v>
      </c>
      <c r="R92" s="1" t="s">
        <v>15</v>
      </c>
      <c r="S92" s="1" t="s">
        <v>15</v>
      </c>
      <c r="T92" s="1" t="s">
        <v>15</v>
      </c>
      <c r="U92" s="1" t="s">
        <v>15</v>
      </c>
      <c r="V92" s="1" t="s">
        <v>15</v>
      </c>
      <c r="W92" s="1" t="s">
        <v>15</v>
      </c>
      <c r="X92" s="1" t="s">
        <v>15</v>
      </c>
      <c r="Y92" s="1" t="s">
        <v>15</v>
      </c>
      <c r="Z92" s="1" t="s">
        <v>15</v>
      </c>
      <c r="AA92" s="1" t="s">
        <v>15</v>
      </c>
      <c r="AB92" s="1" t="s">
        <v>15</v>
      </c>
      <c r="AC92" s="1" t="s">
        <v>15</v>
      </c>
      <c r="AD92" s="1" t="s">
        <v>15</v>
      </c>
      <c r="AE92" s="1" t="s">
        <v>15</v>
      </c>
      <c r="AF92" s="1" t="s">
        <v>19</v>
      </c>
      <c r="AG92" s="1" t="s">
        <v>33</v>
      </c>
      <c r="AH92" s="1" t="s">
        <v>1003</v>
      </c>
      <c r="AI92" s="1" t="s">
        <v>15</v>
      </c>
      <c r="AJ92" s="1" t="s">
        <v>36</v>
      </c>
      <c r="AK92" s="1" t="s">
        <v>15</v>
      </c>
      <c r="AL92" s="1" t="s">
        <v>15</v>
      </c>
      <c r="AM92" s="1" t="s">
        <v>15</v>
      </c>
      <c r="AN92" s="1" t="s">
        <v>1054</v>
      </c>
      <c r="AO92" s="1" t="s">
        <v>1055</v>
      </c>
      <c r="AP92" s="1" t="s">
        <v>1056</v>
      </c>
      <c r="AQ92" s="1" t="s">
        <v>62</v>
      </c>
      <c r="AR92" s="1" t="s">
        <v>1057</v>
      </c>
      <c r="AS92" s="1" t="s">
        <v>1058</v>
      </c>
      <c r="AT92" s="1" t="s">
        <v>1059</v>
      </c>
      <c r="AU92" s="1" t="s">
        <v>66</v>
      </c>
      <c r="AV92" s="1" t="s">
        <v>15</v>
      </c>
    </row>
    <row r="93" spans="1:48">
      <c r="A93" s="1" t="s">
        <v>1060</v>
      </c>
      <c r="B93" s="1" t="s">
        <v>43</v>
      </c>
      <c r="C93" s="1" t="s">
        <v>1031</v>
      </c>
      <c r="D93" s="1" t="s">
        <v>1061</v>
      </c>
      <c r="E93" s="1" t="s">
        <v>1062</v>
      </c>
      <c r="F93" s="1" t="s">
        <v>738</v>
      </c>
      <c r="G93" s="1" t="s">
        <v>1063</v>
      </c>
      <c r="H93" s="1" t="s">
        <v>1003</v>
      </c>
      <c r="I93" s="1">
        <v>9</v>
      </c>
      <c r="J93" s="1">
        <v>97401424</v>
      </c>
      <c r="K93" s="1" t="s">
        <v>15</v>
      </c>
      <c r="L93" s="1" t="s">
        <v>11</v>
      </c>
      <c r="M93" s="1" t="s">
        <v>10</v>
      </c>
      <c r="N93" s="1" t="s">
        <v>18</v>
      </c>
      <c r="O93" s="1" t="s">
        <v>1003</v>
      </c>
      <c r="P93" s="1" t="s">
        <v>15</v>
      </c>
      <c r="Q93" s="1" t="s">
        <v>15</v>
      </c>
      <c r="R93" s="1" t="s">
        <v>15</v>
      </c>
      <c r="S93" s="1" t="s">
        <v>15</v>
      </c>
      <c r="T93" s="1" t="s">
        <v>15</v>
      </c>
      <c r="U93" s="1" t="s">
        <v>15</v>
      </c>
      <c r="V93" s="1" t="s">
        <v>15</v>
      </c>
      <c r="W93" s="1" t="s">
        <v>15</v>
      </c>
      <c r="X93" s="1" t="s">
        <v>15</v>
      </c>
      <c r="Y93" s="1" t="s">
        <v>15</v>
      </c>
      <c r="Z93" s="1" t="s">
        <v>15</v>
      </c>
      <c r="AA93" s="1" t="s">
        <v>15</v>
      </c>
      <c r="AB93" s="1" t="s">
        <v>15</v>
      </c>
      <c r="AC93" s="1" t="s">
        <v>15</v>
      </c>
      <c r="AD93" s="1" t="s">
        <v>15</v>
      </c>
      <c r="AE93" s="1" t="s">
        <v>15</v>
      </c>
      <c r="AF93" s="1" t="s">
        <v>19</v>
      </c>
      <c r="AG93" s="1" t="s">
        <v>33</v>
      </c>
      <c r="AH93" s="1" t="s">
        <v>1003</v>
      </c>
      <c r="AI93" s="1" t="s">
        <v>15</v>
      </c>
      <c r="AJ93" s="1" t="s">
        <v>36</v>
      </c>
      <c r="AK93" s="1" t="s">
        <v>15</v>
      </c>
      <c r="AL93" s="1" t="s">
        <v>15</v>
      </c>
      <c r="AM93" s="1" t="s">
        <v>15</v>
      </c>
      <c r="AN93" s="1" t="s">
        <v>1064</v>
      </c>
      <c r="AO93" s="1" t="s">
        <v>1065</v>
      </c>
      <c r="AP93" s="1" t="s">
        <v>1066</v>
      </c>
      <c r="AQ93" s="1" t="s">
        <v>1067</v>
      </c>
      <c r="AR93" s="1" t="s">
        <v>1068</v>
      </c>
      <c r="AS93" s="1" t="s">
        <v>1069</v>
      </c>
      <c r="AT93" s="1" t="s">
        <v>1070</v>
      </c>
      <c r="AU93" s="1" t="s">
        <v>1071</v>
      </c>
      <c r="AV93" s="1" t="s">
        <v>15</v>
      </c>
    </row>
    <row r="94" spans="1:48">
      <c r="A94" s="1" t="s">
        <v>1072</v>
      </c>
      <c r="B94" s="1" t="s">
        <v>43</v>
      </c>
      <c r="C94" s="1" t="s">
        <v>1023</v>
      </c>
      <c r="D94" s="1" t="s">
        <v>1073</v>
      </c>
      <c r="E94" s="1" t="s">
        <v>1074</v>
      </c>
      <c r="F94" s="1" t="s">
        <v>947</v>
      </c>
      <c r="G94" s="1" t="s">
        <v>1075</v>
      </c>
      <c r="H94" s="1" t="s">
        <v>1076</v>
      </c>
      <c r="I94" s="1">
        <v>9</v>
      </c>
      <c r="J94" s="1">
        <v>97401425</v>
      </c>
      <c r="K94" s="1" t="s">
        <v>15</v>
      </c>
      <c r="L94" s="1" t="s">
        <v>11</v>
      </c>
      <c r="M94" s="1" t="s">
        <v>98</v>
      </c>
      <c r="N94" s="1" t="s">
        <v>18</v>
      </c>
      <c r="O94" s="1" t="s">
        <v>1003</v>
      </c>
      <c r="P94" s="1" t="s">
        <v>15</v>
      </c>
      <c r="Q94" s="1" t="s">
        <v>15</v>
      </c>
      <c r="R94" s="1" t="s">
        <v>15</v>
      </c>
      <c r="S94" s="1" t="s">
        <v>15</v>
      </c>
      <c r="T94" s="1" t="s">
        <v>15</v>
      </c>
      <c r="U94" s="1" t="s">
        <v>15</v>
      </c>
      <c r="V94" s="1" t="s">
        <v>15</v>
      </c>
      <c r="W94" s="1" t="s">
        <v>15</v>
      </c>
      <c r="X94" s="1" t="s">
        <v>15</v>
      </c>
      <c r="Y94" s="1" t="s">
        <v>15</v>
      </c>
      <c r="Z94" s="1" t="s">
        <v>15</v>
      </c>
      <c r="AA94" s="1" t="s">
        <v>15</v>
      </c>
      <c r="AB94" s="1" t="s">
        <v>15</v>
      </c>
      <c r="AC94" s="1" t="s">
        <v>15</v>
      </c>
      <c r="AD94" s="1" t="s">
        <v>15</v>
      </c>
      <c r="AE94" s="1" t="s">
        <v>15</v>
      </c>
      <c r="AF94" s="1" t="s">
        <v>19</v>
      </c>
      <c r="AG94" s="1" t="s">
        <v>33</v>
      </c>
      <c r="AH94" s="1" t="s">
        <v>1003</v>
      </c>
      <c r="AI94" s="1" t="s">
        <v>15</v>
      </c>
      <c r="AJ94" s="1" t="s">
        <v>36</v>
      </c>
      <c r="AK94" s="1" t="s">
        <v>15</v>
      </c>
      <c r="AL94" s="1" t="s">
        <v>15</v>
      </c>
      <c r="AM94" s="1" t="s">
        <v>15</v>
      </c>
      <c r="AN94" s="1" t="s">
        <v>1077</v>
      </c>
      <c r="AO94" s="1" t="s">
        <v>1078</v>
      </c>
      <c r="AP94" s="1" t="s">
        <v>1079</v>
      </c>
      <c r="AQ94" s="1" t="s">
        <v>1080</v>
      </c>
      <c r="AR94" s="1" t="s">
        <v>1081</v>
      </c>
      <c r="AS94" s="1" t="s">
        <v>1082</v>
      </c>
      <c r="AT94" s="1" t="s">
        <v>1083</v>
      </c>
      <c r="AU94" s="1" t="s">
        <v>1084</v>
      </c>
      <c r="AV94" s="1" t="s">
        <v>15</v>
      </c>
    </row>
    <row r="95" spans="1:48">
      <c r="A95" s="1" t="s">
        <v>1085</v>
      </c>
      <c r="B95" s="1" t="s">
        <v>43</v>
      </c>
      <c r="C95" s="1" t="s">
        <v>108</v>
      </c>
      <c r="D95" s="1" t="s">
        <v>1086</v>
      </c>
      <c r="E95" s="1" t="s">
        <v>1087</v>
      </c>
      <c r="F95" s="1" t="s">
        <v>975</v>
      </c>
      <c r="G95" s="1" t="s">
        <v>1088</v>
      </c>
      <c r="H95" s="1" t="s">
        <v>14</v>
      </c>
      <c r="I95" s="1">
        <v>9</v>
      </c>
      <c r="J95" s="1">
        <v>97372270</v>
      </c>
      <c r="K95" s="1" t="s">
        <v>15</v>
      </c>
      <c r="L95" s="1" t="s">
        <v>10</v>
      </c>
      <c r="M95" s="1" t="s">
        <v>11</v>
      </c>
      <c r="N95" s="1" t="s">
        <v>18</v>
      </c>
      <c r="O95" s="1" t="s">
        <v>14</v>
      </c>
      <c r="P95" s="1" t="s">
        <v>15</v>
      </c>
      <c r="Q95" s="1" t="s">
        <v>15</v>
      </c>
      <c r="R95" s="1" t="s">
        <v>15</v>
      </c>
      <c r="S95" s="1" t="s">
        <v>15</v>
      </c>
      <c r="T95" s="1" t="s">
        <v>15</v>
      </c>
      <c r="U95" s="1" t="s">
        <v>15</v>
      </c>
      <c r="V95" s="1" t="s">
        <v>15</v>
      </c>
      <c r="W95" s="1" t="s">
        <v>15</v>
      </c>
      <c r="X95" s="1" t="s">
        <v>15</v>
      </c>
      <c r="Y95" s="1" t="s">
        <v>15</v>
      </c>
      <c r="Z95" s="1" t="s">
        <v>1089</v>
      </c>
      <c r="AA95" s="1" t="s">
        <v>15</v>
      </c>
      <c r="AB95" s="1" t="s">
        <v>15</v>
      </c>
      <c r="AC95" s="1" t="s">
        <v>15</v>
      </c>
      <c r="AD95" s="1" t="s">
        <v>15</v>
      </c>
      <c r="AE95" s="1" t="s">
        <v>15</v>
      </c>
      <c r="AF95" s="1" t="s">
        <v>19</v>
      </c>
      <c r="AG95" s="1" t="s">
        <v>33</v>
      </c>
      <c r="AH95" s="1" t="s">
        <v>1003</v>
      </c>
      <c r="AI95" s="1" t="s">
        <v>15</v>
      </c>
      <c r="AJ95" s="1" t="s">
        <v>36</v>
      </c>
      <c r="AK95" s="1" t="s">
        <v>15</v>
      </c>
      <c r="AL95" s="1" t="s">
        <v>15</v>
      </c>
      <c r="AM95" s="1" t="s">
        <v>15</v>
      </c>
      <c r="AN95" s="1" t="s">
        <v>1090</v>
      </c>
      <c r="AO95" s="1" t="s">
        <v>151</v>
      </c>
      <c r="AP95" s="1" t="s">
        <v>839</v>
      </c>
      <c r="AQ95" s="1" t="s">
        <v>1091</v>
      </c>
      <c r="AR95" s="1" t="s">
        <v>551</v>
      </c>
      <c r="AS95" s="1" t="s">
        <v>1092</v>
      </c>
      <c r="AT95" s="1" t="s">
        <v>156</v>
      </c>
      <c r="AU95" s="1" t="s">
        <v>901</v>
      </c>
      <c r="AV95" s="1" t="s">
        <v>15</v>
      </c>
    </row>
    <row r="96" spans="1:48">
      <c r="A96" s="1" t="s">
        <v>1093</v>
      </c>
      <c r="B96" s="1" t="s">
        <v>43</v>
      </c>
      <c r="C96" s="1" t="s">
        <v>1094</v>
      </c>
      <c r="D96" s="1" t="s">
        <v>1095</v>
      </c>
      <c r="E96" s="1" t="s">
        <v>262</v>
      </c>
      <c r="F96" s="1" t="s">
        <v>904</v>
      </c>
      <c r="G96" s="1" t="s">
        <v>1096</v>
      </c>
      <c r="H96" s="1" t="s">
        <v>265</v>
      </c>
      <c r="I96" s="1">
        <v>9</v>
      </c>
      <c r="J96" s="1">
        <v>97401591</v>
      </c>
      <c r="K96" s="1" t="s">
        <v>15</v>
      </c>
      <c r="L96" s="1" t="s">
        <v>1097</v>
      </c>
      <c r="M96" s="1" t="s">
        <v>1098</v>
      </c>
      <c r="N96" s="1" t="s">
        <v>265</v>
      </c>
      <c r="O96" s="1" t="s">
        <v>265</v>
      </c>
      <c r="P96" s="1" t="s">
        <v>15</v>
      </c>
      <c r="Q96" s="1" t="s">
        <v>15</v>
      </c>
      <c r="R96" s="1" t="s">
        <v>15</v>
      </c>
      <c r="S96" s="1" t="s">
        <v>15</v>
      </c>
      <c r="T96" s="1" t="s">
        <v>15</v>
      </c>
      <c r="U96" s="1" t="s">
        <v>15</v>
      </c>
      <c r="V96" s="1" t="s">
        <v>15</v>
      </c>
      <c r="W96" s="1" t="s">
        <v>15</v>
      </c>
      <c r="X96" s="1" t="s">
        <v>15</v>
      </c>
      <c r="Y96" s="1" t="s">
        <v>15</v>
      </c>
      <c r="Z96" s="1" t="s">
        <v>1099</v>
      </c>
      <c r="AA96" s="1" t="s">
        <v>15</v>
      </c>
      <c r="AB96" s="1" t="s">
        <v>15</v>
      </c>
      <c r="AC96" s="1" t="s">
        <v>15</v>
      </c>
      <c r="AD96" s="1" t="s">
        <v>15</v>
      </c>
      <c r="AE96" s="1" t="s">
        <v>15</v>
      </c>
      <c r="AF96" s="1" t="s">
        <v>19</v>
      </c>
      <c r="AG96" s="1" t="s">
        <v>33</v>
      </c>
      <c r="AH96" s="1" t="s">
        <v>1003</v>
      </c>
      <c r="AI96" s="1" t="s">
        <v>15</v>
      </c>
      <c r="AJ96" s="1" t="s">
        <v>36</v>
      </c>
      <c r="AK96" s="1" t="s">
        <v>15</v>
      </c>
      <c r="AL96" s="1" t="s">
        <v>15</v>
      </c>
      <c r="AM96" s="1" t="s">
        <v>15</v>
      </c>
      <c r="AN96" s="1" t="s">
        <v>15</v>
      </c>
      <c r="AO96" s="1" t="s">
        <v>15</v>
      </c>
      <c r="AP96" s="1" t="s">
        <v>15</v>
      </c>
      <c r="AQ96" s="1" t="s">
        <v>15</v>
      </c>
      <c r="AR96" s="1" t="s">
        <v>15</v>
      </c>
      <c r="AS96" s="1" t="s">
        <v>15</v>
      </c>
      <c r="AT96" s="1" t="s">
        <v>15</v>
      </c>
      <c r="AU96" s="1" t="s">
        <v>15</v>
      </c>
      <c r="AV96" s="1" t="s">
        <v>15</v>
      </c>
    </row>
    <row r="97" spans="1:48">
      <c r="A97" s="1" t="s">
        <v>1100</v>
      </c>
      <c r="B97" s="1" t="s">
        <v>43</v>
      </c>
      <c r="C97" s="1" t="s">
        <v>1101</v>
      </c>
      <c r="D97" s="1" t="s">
        <v>1102</v>
      </c>
      <c r="E97" s="1" t="s">
        <v>1103</v>
      </c>
      <c r="F97" s="1" t="s">
        <v>1104</v>
      </c>
      <c r="G97" s="1" t="s">
        <v>1105</v>
      </c>
      <c r="H97" s="1" t="s">
        <v>14</v>
      </c>
      <c r="I97" s="1">
        <v>9</v>
      </c>
      <c r="J97" s="1">
        <v>97365706</v>
      </c>
      <c r="K97" s="1" t="s">
        <v>15</v>
      </c>
      <c r="L97" s="1" t="s">
        <v>10</v>
      </c>
      <c r="M97" s="1" t="s">
        <v>98</v>
      </c>
      <c r="N97" s="1" t="s">
        <v>18</v>
      </c>
      <c r="O97" s="1" t="s">
        <v>14</v>
      </c>
      <c r="P97" s="1" t="s">
        <v>15</v>
      </c>
      <c r="Q97" s="1" t="s">
        <v>15</v>
      </c>
      <c r="R97" s="1" t="s">
        <v>15</v>
      </c>
      <c r="S97" s="1" t="s">
        <v>15</v>
      </c>
      <c r="T97" s="1" t="s">
        <v>15</v>
      </c>
      <c r="U97" s="1" t="s">
        <v>15</v>
      </c>
      <c r="V97" s="1" t="s">
        <v>15</v>
      </c>
      <c r="W97" s="1" t="s">
        <v>15</v>
      </c>
      <c r="X97" s="1" t="s">
        <v>15</v>
      </c>
      <c r="Y97" s="1" t="s">
        <v>15</v>
      </c>
      <c r="Z97" s="1" t="s">
        <v>1106</v>
      </c>
      <c r="AA97" s="1" t="s">
        <v>15</v>
      </c>
      <c r="AB97" s="1" t="s">
        <v>15</v>
      </c>
      <c r="AC97" s="1" t="s">
        <v>15</v>
      </c>
      <c r="AD97" s="1" t="s">
        <v>15</v>
      </c>
      <c r="AE97" s="1" t="s">
        <v>15</v>
      </c>
      <c r="AF97" s="1" t="s">
        <v>19</v>
      </c>
      <c r="AG97" s="1" t="s">
        <v>33</v>
      </c>
      <c r="AH97" s="1" t="s">
        <v>1003</v>
      </c>
      <c r="AI97" s="1" t="s">
        <v>15</v>
      </c>
      <c r="AJ97" s="1" t="s">
        <v>36</v>
      </c>
      <c r="AK97" s="1" t="s">
        <v>15</v>
      </c>
      <c r="AL97" s="1" t="s">
        <v>15</v>
      </c>
      <c r="AM97" s="1" t="s">
        <v>15</v>
      </c>
      <c r="AN97" s="1" t="s">
        <v>15</v>
      </c>
      <c r="AO97" s="1" t="s">
        <v>15</v>
      </c>
      <c r="AP97" s="1" t="s">
        <v>15</v>
      </c>
      <c r="AQ97" s="1" t="s">
        <v>15</v>
      </c>
      <c r="AR97" s="1" t="s">
        <v>15</v>
      </c>
      <c r="AS97" s="1" t="s">
        <v>15</v>
      </c>
      <c r="AT97" s="1" t="s">
        <v>15</v>
      </c>
      <c r="AU97" s="1" t="s">
        <v>15</v>
      </c>
      <c r="AV97" s="1" t="s">
        <v>15</v>
      </c>
    </row>
    <row r="98" spans="1:48">
      <c r="A98" s="1" t="s">
        <v>1107</v>
      </c>
      <c r="B98" s="1" t="s">
        <v>43</v>
      </c>
      <c r="C98" s="1" t="s">
        <v>1108</v>
      </c>
      <c r="D98" s="1" t="s">
        <v>1109</v>
      </c>
      <c r="E98" s="1" t="s">
        <v>1110</v>
      </c>
      <c r="F98" s="1" t="s">
        <v>1111</v>
      </c>
      <c r="G98" s="1" t="s">
        <v>1112</v>
      </c>
      <c r="H98" s="1" t="s">
        <v>14</v>
      </c>
      <c r="I98" s="1">
        <v>9</v>
      </c>
      <c r="J98" s="1">
        <v>97367809</v>
      </c>
      <c r="K98" s="1" t="s">
        <v>15</v>
      </c>
      <c r="L98" s="1" t="s">
        <v>98</v>
      </c>
      <c r="M98" s="1" t="s">
        <v>10</v>
      </c>
      <c r="N98" s="1" t="s">
        <v>18</v>
      </c>
      <c r="O98" s="1" t="s">
        <v>14</v>
      </c>
      <c r="P98" s="1" t="s">
        <v>15</v>
      </c>
      <c r="Q98" s="1" t="s">
        <v>15</v>
      </c>
      <c r="R98" s="1" t="s">
        <v>15</v>
      </c>
      <c r="S98" s="1" t="s">
        <v>15</v>
      </c>
      <c r="T98" s="1" t="s">
        <v>15</v>
      </c>
      <c r="U98" s="1" t="s">
        <v>15</v>
      </c>
      <c r="V98" s="1" t="s">
        <v>15</v>
      </c>
      <c r="W98" s="1" t="s">
        <v>15</v>
      </c>
      <c r="X98" s="1" t="s">
        <v>15</v>
      </c>
      <c r="Y98" s="1" t="s">
        <v>15</v>
      </c>
      <c r="Z98" s="1" t="s">
        <v>1106</v>
      </c>
      <c r="AA98" s="1" t="s">
        <v>15</v>
      </c>
      <c r="AB98" s="1" t="s">
        <v>15</v>
      </c>
      <c r="AC98" s="1" t="s">
        <v>15</v>
      </c>
      <c r="AD98" s="1" t="s">
        <v>15</v>
      </c>
      <c r="AE98" s="1" t="s">
        <v>15</v>
      </c>
      <c r="AF98" s="1" t="s">
        <v>19</v>
      </c>
      <c r="AG98" s="1" t="s">
        <v>33</v>
      </c>
      <c r="AH98" s="1" t="s">
        <v>1003</v>
      </c>
      <c r="AI98" s="1" t="s">
        <v>15</v>
      </c>
      <c r="AJ98" s="1" t="s">
        <v>36</v>
      </c>
      <c r="AK98" s="1" t="s">
        <v>15</v>
      </c>
      <c r="AL98" s="1" t="s">
        <v>1113</v>
      </c>
      <c r="AM98" s="1" t="s">
        <v>241</v>
      </c>
      <c r="AN98" s="1" t="s">
        <v>15</v>
      </c>
      <c r="AO98" s="1" t="s">
        <v>15</v>
      </c>
      <c r="AP98" s="1" t="s">
        <v>15</v>
      </c>
      <c r="AQ98" s="1" t="s">
        <v>15</v>
      </c>
      <c r="AR98" s="1" t="s">
        <v>15</v>
      </c>
      <c r="AS98" s="1" t="s">
        <v>15</v>
      </c>
      <c r="AT98" s="1" t="s">
        <v>15</v>
      </c>
      <c r="AU98" s="1" t="s">
        <v>15</v>
      </c>
      <c r="AV98" s="1" t="s">
        <v>15</v>
      </c>
    </row>
    <row r="99" spans="1:48">
      <c r="A99" s="1" t="s">
        <v>1114</v>
      </c>
      <c r="B99" s="1" t="s">
        <v>43</v>
      </c>
      <c r="C99" s="1" t="s">
        <v>1094</v>
      </c>
      <c r="D99" s="1" t="s">
        <v>1115</v>
      </c>
      <c r="E99" s="1" t="s">
        <v>262</v>
      </c>
      <c r="F99" s="1" t="s">
        <v>1104</v>
      </c>
      <c r="G99" s="1" t="s">
        <v>1116</v>
      </c>
      <c r="H99" s="1" t="s">
        <v>265</v>
      </c>
      <c r="I99" s="1">
        <v>9</v>
      </c>
      <c r="J99" s="1">
        <v>97365856</v>
      </c>
      <c r="K99" s="1" t="s">
        <v>15</v>
      </c>
      <c r="L99" s="1" t="s">
        <v>98</v>
      </c>
      <c r="M99" s="1" t="s">
        <v>11</v>
      </c>
      <c r="N99" s="1" t="s">
        <v>265</v>
      </c>
      <c r="O99" s="1" t="s">
        <v>265</v>
      </c>
      <c r="P99" s="1" t="s">
        <v>15</v>
      </c>
      <c r="Q99" s="1" t="s">
        <v>15</v>
      </c>
      <c r="R99" s="1" t="s">
        <v>15</v>
      </c>
      <c r="S99" s="1" t="s">
        <v>15</v>
      </c>
      <c r="T99" s="1" t="s">
        <v>15</v>
      </c>
      <c r="U99" s="1" t="s">
        <v>15</v>
      </c>
      <c r="V99" s="1" t="s">
        <v>15</v>
      </c>
      <c r="W99" s="1" t="s">
        <v>15</v>
      </c>
      <c r="X99" s="1" t="s">
        <v>15</v>
      </c>
      <c r="Y99" s="1" t="s">
        <v>15</v>
      </c>
      <c r="Z99" s="1" t="s">
        <v>1117</v>
      </c>
      <c r="AA99" s="1" t="s">
        <v>15</v>
      </c>
      <c r="AB99" s="1" t="s">
        <v>15</v>
      </c>
      <c r="AC99" s="1" t="s">
        <v>15</v>
      </c>
      <c r="AD99" s="1" t="s">
        <v>15</v>
      </c>
      <c r="AE99" s="1" t="s">
        <v>15</v>
      </c>
      <c r="AF99" s="1" t="s">
        <v>19</v>
      </c>
      <c r="AG99" s="1" t="s">
        <v>33</v>
      </c>
      <c r="AH99" s="1" t="s">
        <v>1003</v>
      </c>
      <c r="AI99" s="1" t="s">
        <v>15</v>
      </c>
      <c r="AJ99" s="1" t="s">
        <v>36</v>
      </c>
      <c r="AK99" s="1" t="s">
        <v>15</v>
      </c>
      <c r="AL99" s="1" t="s">
        <v>15</v>
      </c>
      <c r="AM99" s="1" t="s">
        <v>15</v>
      </c>
      <c r="AN99" s="1" t="s">
        <v>15</v>
      </c>
      <c r="AO99" s="1" t="s">
        <v>15</v>
      </c>
      <c r="AP99" s="1" t="s">
        <v>15</v>
      </c>
      <c r="AQ99" s="1" t="s">
        <v>15</v>
      </c>
      <c r="AR99" s="1" t="s">
        <v>15</v>
      </c>
      <c r="AS99" s="1" t="s">
        <v>15</v>
      </c>
      <c r="AT99" s="1" t="s">
        <v>15</v>
      </c>
      <c r="AU99" s="1" t="s">
        <v>15</v>
      </c>
      <c r="AV99" s="1" t="s">
        <v>15</v>
      </c>
    </row>
    <row r="100" spans="1:48">
      <c r="A100" s="1" t="s">
        <v>1118</v>
      </c>
      <c r="B100" s="1" t="s">
        <v>43</v>
      </c>
      <c r="C100" s="1" t="s">
        <v>1108</v>
      </c>
      <c r="D100" s="1" t="s">
        <v>1119</v>
      </c>
      <c r="E100" s="1" t="s">
        <v>1120</v>
      </c>
      <c r="F100" s="1" t="s">
        <v>1104</v>
      </c>
      <c r="G100" s="1" t="s">
        <v>1121</v>
      </c>
      <c r="H100" s="1" t="s">
        <v>14</v>
      </c>
      <c r="I100" s="1">
        <v>9</v>
      </c>
      <c r="J100" s="1">
        <v>97365757</v>
      </c>
      <c r="K100" s="1" t="s">
        <v>15</v>
      </c>
      <c r="L100" s="1" t="s">
        <v>11</v>
      </c>
      <c r="M100" s="1" t="s">
        <v>45</v>
      </c>
      <c r="N100" s="1" t="s">
        <v>18</v>
      </c>
      <c r="O100" s="1" t="s">
        <v>14</v>
      </c>
      <c r="P100" s="1" t="s">
        <v>15</v>
      </c>
      <c r="Q100" s="1" t="s">
        <v>15</v>
      </c>
      <c r="R100" s="1" t="s">
        <v>15</v>
      </c>
      <c r="S100" s="1" t="s">
        <v>15</v>
      </c>
      <c r="T100" s="1" t="s">
        <v>15</v>
      </c>
      <c r="U100" s="1" t="s">
        <v>15</v>
      </c>
      <c r="V100" s="1" t="s">
        <v>15</v>
      </c>
      <c r="W100" s="1" t="s">
        <v>15</v>
      </c>
      <c r="X100" s="1" t="s">
        <v>15</v>
      </c>
      <c r="Y100" s="1" t="s">
        <v>15</v>
      </c>
      <c r="Z100" s="1" t="s">
        <v>1122</v>
      </c>
      <c r="AA100" s="1" t="s">
        <v>15</v>
      </c>
      <c r="AB100" s="1" t="s">
        <v>15</v>
      </c>
      <c r="AC100" s="1" t="s">
        <v>15</v>
      </c>
      <c r="AD100" s="1" t="s">
        <v>15</v>
      </c>
      <c r="AE100" s="1" t="s">
        <v>15</v>
      </c>
      <c r="AF100" s="1" t="s">
        <v>19</v>
      </c>
      <c r="AG100" s="1" t="s">
        <v>33</v>
      </c>
      <c r="AH100" s="1" t="s">
        <v>1003</v>
      </c>
      <c r="AI100" s="1" t="s">
        <v>15</v>
      </c>
      <c r="AJ100" s="1" t="s">
        <v>36</v>
      </c>
      <c r="AK100" s="1" t="s">
        <v>15</v>
      </c>
      <c r="AL100" s="1" t="s">
        <v>15</v>
      </c>
      <c r="AM100" s="1" t="s">
        <v>15</v>
      </c>
      <c r="AN100" s="1" t="s">
        <v>15</v>
      </c>
      <c r="AO100" s="1" t="s">
        <v>15</v>
      </c>
      <c r="AP100" s="1" t="s">
        <v>15</v>
      </c>
      <c r="AQ100" s="1" t="s">
        <v>15</v>
      </c>
      <c r="AR100" s="1" t="s">
        <v>15</v>
      </c>
      <c r="AS100" s="1" t="s">
        <v>15</v>
      </c>
      <c r="AT100" s="1" t="s">
        <v>15</v>
      </c>
      <c r="AU100" s="1" t="s">
        <v>15</v>
      </c>
      <c r="AV100" s="1" t="s">
        <v>15</v>
      </c>
    </row>
    <row r="101" spans="1:48">
      <c r="A101" s="1" t="s">
        <v>1123</v>
      </c>
      <c r="B101" s="1" t="s">
        <v>43</v>
      </c>
      <c r="C101" s="1" t="s">
        <v>1094</v>
      </c>
      <c r="D101" s="1" t="s">
        <v>1124</v>
      </c>
      <c r="E101" s="1" t="s">
        <v>1125</v>
      </c>
      <c r="F101" s="1" t="s">
        <v>1104</v>
      </c>
      <c r="G101" s="1" t="s">
        <v>1126</v>
      </c>
      <c r="H101" s="1" t="s">
        <v>383</v>
      </c>
      <c r="I101" s="1">
        <v>9</v>
      </c>
      <c r="J101" s="1">
        <v>97365719</v>
      </c>
      <c r="K101" s="1" t="s">
        <v>15</v>
      </c>
      <c r="L101" s="1" t="s">
        <v>190</v>
      </c>
      <c r="M101" s="1" t="s">
        <v>10</v>
      </c>
      <c r="N101" s="1" t="s">
        <v>18</v>
      </c>
      <c r="O101" s="1" t="s">
        <v>752</v>
      </c>
      <c r="P101" s="1" t="s">
        <v>15</v>
      </c>
      <c r="Q101" s="1" t="s">
        <v>15</v>
      </c>
      <c r="R101" s="1" t="s">
        <v>15</v>
      </c>
      <c r="S101" s="1" t="s">
        <v>15</v>
      </c>
      <c r="T101" s="1" t="s">
        <v>15</v>
      </c>
      <c r="U101" s="1" t="s">
        <v>15</v>
      </c>
      <c r="V101" s="1" t="s">
        <v>15</v>
      </c>
      <c r="W101" s="1" t="s">
        <v>15</v>
      </c>
      <c r="X101" s="1" t="s">
        <v>15</v>
      </c>
      <c r="Y101" s="1" t="s">
        <v>15</v>
      </c>
      <c r="Z101" s="1" t="s">
        <v>1127</v>
      </c>
      <c r="AA101" s="1" t="s">
        <v>15</v>
      </c>
      <c r="AB101" s="1" t="s">
        <v>15</v>
      </c>
      <c r="AC101" s="1" t="s">
        <v>15</v>
      </c>
      <c r="AD101" s="1" t="s">
        <v>15</v>
      </c>
      <c r="AE101" s="1" t="s">
        <v>15</v>
      </c>
      <c r="AF101" s="1" t="s">
        <v>19</v>
      </c>
      <c r="AG101" s="1" t="s">
        <v>33</v>
      </c>
      <c r="AH101" s="1" t="s">
        <v>1003</v>
      </c>
      <c r="AI101" s="1" t="s">
        <v>15</v>
      </c>
      <c r="AJ101" s="1" t="s">
        <v>36</v>
      </c>
      <c r="AK101" s="1" t="s">
        <v>15</v>
      </c>
      <c r="AL101" s="1" t="s">
        <v>15</v>
      </c>
      <c r="AM101" s="1" t="s">
        <v>15</v>
      </c>
      <c r="AN101" s="1" t="s">
        <v>15</v>
      </c>
      <c r="AO101" s="1" t="s">
        <v>15</v>
      </c>
      <c r="AP101" s="1" t="s">
        <v>15</v>
      </c>
      <c r="AQ101" s="1" t="s">
        <v>15</v>
      </c>
      <c r="AR101" s="1" t="s">
        <v>15</v>
      </c>
      <c r="AS101" s="1" t="s">
        <v>15</v>
      </c>
      <c r="AT101" s="1" t="s">
        <v>15</v>
      </c>
      <c r="AU101" s="1" t="s">
        <v>15</v>
      </c>
      <c r="AV101" s="1" t="s">
        <v>15</v>
      </c>
    </row>
    <row r="102" spans="1:48">
      <c r="A102" s="1" t="s">
        <v>1128</v>
      </c>
      <c r="B102" s="1" t="s">
        <v>43</v>
      </c>
      <c r="C102" s="1" t="s">
        <v>1108</v>
      </c>
      <c r="D102" s="1" t="s">
        <v>1129</v>
      </c>
      <c r="E102" s="1" t="s">
        <v>1130</v>
      </c>
      <c r="F102" s="1" t="s">
        <v>1111</v>
      </c>
      <c r="G102" s="1" t="s">
        <v>1131</v>
      </c>
      <c r="H102" s="1" t="s">
        <v>14</v>
      </c>
      <c r="I102" s="1">
        <v>9</v>
      </c>
      <c r="J102" s="1">
        <v>97367803</v>
      </c>
      <c r="K102" s="1" t="s">
        <v>15</v>
      </c>
      <c r="L102" s="1" t="s">
        <v>98</v>
      </c>
      <c r="M102" s="1" t="s">
        <v>45</v>
      </c>
      <c r="N102" s="1" t="s">
        <v>18</v>
      </c>
      <c r="O102" s="1" t="s">
        <v>14</v>
      </c>
      <c r="P102" s="1" t="s">
        <v>15</v>
      </c>
      <c r="Q102" s="1" t="s">
        <v>15</v>
      </c>
      <c r="R102" s="1" t="s">
        <v>15</v>
      </c>
      <c r="S102" s="1" t="s">
        <v>15</v>
      </c>
      <c r="T102" s="1" t="s">
        <v>15</v>
      </c>
      <c r="U102" s="1" t="s">
        <v>15</v>
      </c>
      <c r="V102" s="1" t="s">
        <v>15</v>
      </c>
      <c r="W102" s="1" t="s">
        <v>15</v>
      </c>
      <c r="X102" s="1" t="s">
        <v>15</v>
      </c>
      <c r="Y102" s="1" t="s">
        <v>15</v>
      </c>
      <c r="Z102" s="1" t="s">
        <v>1132</v>
      </c>
      <c r="AA102" s="1" t="s">
        <v>15</v>
      </c>
      <c r="AB102" s="1" t="s">
        <v>15</v>
      </c>
      <c r="AC102" s="1" t="s">
        <v>15</v>
      </c>
      <c r="AD102" s="1" t="s">
        <v>15</v>
      </c>
      <c r="AE102" s="1" t="s">
        <v>15</v>
      </c>
      <c r="AF102" s="1" t="s">
        <v>19</v>
      </c>
      <c r="AG102" s="1" t="s">
        <v>33</v>
      </c>
      <c r="AH102" s="1" t="s">
        <v>1003</v>
      </c>
      <c r="AI102" s="1" t="s">
        <v>15</v>
      </c>
      <c r="AJ102" s="1" t="s">
        <v>36</v>
      </c>
      <c r="AK102" s="1" t="s">
        <v>15</v>
      </c>
      <c r="AL102" s="1" t="s">
        <v>257</v>
      </c>
      <c r="AM102" s="1" t="s">
        <v>15</v>
      </c>
      <c r="AN102" s="1" t="s">
        <v>15</v>
      </c>
      <c r="AO102" s="1" t="s">
        <v>15</v>
      </c>
      <c r="AP102" s="1" t="s">
        <v>15</v>
      </c>
      <c r="AQ102" s="1" t="s">
        <v>15</v>
      </c>
      <c r="AR102" s="1" t="s">
        <v>15</v>
      </c>
      <c r="AS102" s="1" t="s">
        <v>15</v>
      </c>
      <c r="AT102" s="1" t="s">
        <v>15</v>
      </c>
      <c r="AU102" s="1" t="s">
        <v>15</v>
      </c>
      <c r="AV102" s="1" t="s">
        <v>15</v>
      </c>
    </row>
    <row r="104" spans="1:48">
      <c r="A104" s="1" t="s">
        <v>1197</v>
      </c>
    </row>
  </sheetData>
  <autoFilter ref="A1:AV102" xr:uid="{A5C36BAD-5468-432B-BA9E-5A868C0B8EF7}"/>
  <phoneticPr fontId="3" type="noConversion"/>
  <conditionalFormatting sqref="D103:D1048576 D1:D99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07D79-D9BB-4B4F-89DA-4F844B8E4498}">
  <dimension ref="A1:M105"/>
  <sheetViews>
    <sheetView topLeftCell="A84" workbookViewId="0">
      <selection activeCell="A105" sqref="A105"/>
    </sheetView>
  </sheetViews>
  <sheetFormatPr defaultColWidth="8.875" defaultRowHeight="15"/>
  <cols>
    <col min="1" max="1" width="17.5" style="3" customWidth="1"/>
    <col min="2" max="2" width="26.125" style="3" customWidth="1"/>
    <col min="3" max="5" width="9" style="3" bestFit="1" customWidth="1"/>
    <col min="6" max="7" width="12.75" style="3" bestFit="1" customWidth="1"/>
    <col min="8" max="13" width="9" style="3" bestFit="1" customWidth="1"/>
    <col min="14" max="16384" width="8.875" style="3"/>
  </cols>
  <sheetData>
    <row r="1" spans="1:13" s="2" customFormat="1" ht="56.25">
      <c r="A1" s="2" t="s">
        <v>0</v>
      </c>
      <c r="B1" s="2" t="s">
        <v>1134</v>
      </c>
      <c r="C1" s="2" t="s">
        <v>1135</v>
      </c>
      <c r="D1" s="2" t="s">
        <v>1136</v>
      </c>
      <c r="E1" s="2" t="s">
        <v>1137</v>
      </c>
      <c r="F1" s="2" t="s">
        <v>1138</v>
      </c>
      <c r="G1" s="2" t="s">
        <v>1139</v>
      </c>
      <c r="H1" s="2" t="s">
        <v>1140</v>
      </c>
      <c r="I1" s="2" t="s">
        <v>1141</v>
      </c>
      <c r="J1" s="2" t="s">
        <v>1142</v>
      </c>
      <c r="K1" s="2" t="s">
        <v>1</v>
      </c>
      <c r="L1" s="2" t="s">
        <v>2</v>
      </c>
      <c r="M1" s="2" t="s">
        <v>1143</v>
      </c>
    </row>
    <row r="2" spans="1:13">
      <c r="A2" s="3" t="s">
        <v>12</v>
      </c>
      <c r="B2" s="3" t="s">
        <v>13</v>
      </c>
      <c r="C2" s="3" t="s">
        <v>15</v>
      </c>
      <c r="D2" s="3" t="s">
        <v>15</v>
      </c>
      <c r="E2" s="3" t="s">
        <v>15</v>
      </c>
      <c r="F2" s="3" t="s">
        <v>15</v>
      </c>
      <c r="G2" s="3" t="s">
        <v>15</v>
      </c>
      <c r="H2" s="3" t="s">
        <v>15</v>
      </c>
      <c r="I2" s="3" t="s">
        <v>15</v>
      </c>
      <c r="J2" s="3" t="s">
        <v>15</v>
      </c>
      <c r="K2" s="3" t="s">
        <v>15</v>
      </c>
      <c r="L2" s="3" t="s">
        <v>15</v>
      </c>
      <c r="M2" s="3" t="s">
        <v>15</v>
      </c>
    </row>
    <row r="3" spans="1:13">
      <c r="A3" s="3" t="s">
        <v>46</v>
      </c>
      <c r="B3" s="3" t="s">
        <v>41</v>
      </c>
      <c r="C3" s="3">
        <v>7.9629880316289899E-6</v>
      </c>
      <c r="D3" s="3">
        <v>0</v>
      </c>
      <c r="E3" s="3">
        <v>0</v>
      </c>
      <c r="F3" s="3">
        <v>0</v>
      </c>
      <c r="G3" s="3">
        <v>0</v>
      </c>
      <c r="H3" s="3">
        <v>1.7609974289437499E-5</v>
      </c>
      <c r="I3" s="3">
        <v>0</v>
      </c>
      <c r="J3" s="3">
        <v>0</v>
      </c>
      <c r="K3" s="3" t="s">
        <v>15</v>
      </c>
      <c r="L3" s="3" t="s">
        <v>15</v>
      </c>
      <c r="M3" s="3" t="s">
        <v>15</v>
      </c>
    </row>
    <row r="4" spans="1:13">
      <c r="A4" s="3" t="s">
        <v>72</v>
      </c>
      <c r="B4" s="3" t="s">
        <v>73</v>
      </c>
      <c r="C4" s="3">
        <v>1.02619994621297E-4</v>
      </c>
      <c r="D4" s="3">
        <v>2.4069319640564801E-4</v>
      </c>
      <c r="E4" s="3">
        <v>1.41139276237791E-4</v>
      </c>
      <c r="F4" s="3">
        <v>0</v>
      </c>
      <c r="G4" s="3">
        <v>0</v>
      </c>
      <c r="H4" s="3">
        <v>1.2400601429169301E-4</v>
      </c>
      <c r="I4" s="3">
        <v>6.5359477124182999E-5</v>
      </c>
      <c r="J4" s="3">
        <v>0</v>
      </c>
      <c r="K4" s="3">
        <v>1.6743207041714501E-4</v>
      </c>
      <c r="L4" s="3">
        <v>2.4900398406374502E-4</v>
      </c>
      <c r="M4" s="3">
        <v>1.88893086513034E-4</v>
      </c>
    </row>
    <row r="5" spans="1:13">
      <c r="A5" s="3" t="s">
        <v>100</v>
      </c>
      <c r="B5" s="3" t="s">
        <v>96</v>
      </c>
      <c r="C5" s="3" t="s">
        <v>15</v>
      </c>
      <c r="D5" s="3" t="s">
        <v>15</v>
      </c>
      <c r="E5" s="3" t="s">
        <v>15</v>
      </c>
      <c r="F5" s="3" t="s">
        <v>15</v>
      </c>
      <c r="G5" s="3" t="s">
        <v>15</v>
      </c>
      <c r="H5" s="3" t="s">
        <v>15</v>
      </c>
      <c r="I5" s="3" t="s">
        <v>15</v>
      </c>
      <c r="J5" s="3" t="s">
        <v>15</v>
      </c>
      <c r="K5" s="3" t="s">
        <v>15</v>
      </c>
      <c r="L5" s="3" t="s">
        <v>15</v>
      </c>
      <c r="M5" s="3" t="s">
        <v>15</v>
      </c>
    </row>
    <row r="6" spans="1:13">
      <c r="A6" s="3" t="s">
        <v>111</v>
      </c>
      <c r="B6" s="3" t="s">
        <v>112</v>
      </c>
      <c r="C6" s="3" t="s">
        <v>15</v>
      </c>
      <c r="D6" s="3" t="s">
        <v>15</v>
      </c>
      <c r="E6" s="3" t="s">
        <v>15</v>
      </c>
      <c r="F6" s="3" t="s">
        <v>15</v>
      </c>
      <c r="G6" s="3" t="s">
        <v>15</v>
      </c>
      <c r="H6" s="3" t="s">
        <v>15</v>
      </c>
      <c r="I6" s="3" t="s">
        <v>15</v>
      </c>
      <c r="J6" s="3" t="s">
        <v>15</v>
      </c>
      <c r="K6" s="3" t="s">
        <v>15</v>
      </c>
      <c r="L6" s="3" t="s">
        <v>15</v>
      </c>
      <c r="M6" s="3" t="s">
        <v>15</v>
      </c>
    </row>
    <row r="7" spans="1:13">
      <c r="A7" s="3" t="s">
        <v>124</v>
      </c>
      <c r="B7" s="3" t="s">
        <v>121</v>
      </c>
      <c r="C7" s="3" t="s">
        <v>15</v>
      </c>
      <c r="D7" s="3" t="s">
        <v>15</v>
      </c>
      <c r="E7" s="3" t="s">
        <v>15</v>
      </c>
      <c r="F7" s="3" t="s">
        <v>15</v>
      </c>
      <c r="G7" s="3" t="s">
        <v>15</v>
      </c>
      <c r="H7" s="3" t="s">
        <v>15</v>
      </c>
      <c r="I7" s="3" t="s">
        <v>15</v>
      </c>
      <c r="J7" s="3" t="s">
        <v>15</v>
      </c>
      <c r="K7" s="3" t="s">
        <v>15</v>
      </c>
      <c r="L7" s="3" t="s">
        <v>15</v>
      </c>
      <c r="M7" s="3" t="s">
        <v>15</v>
      </c>
    </row>
    <row r="8" spans="1:13">
      <c r="A8" s="3" t="s">
        <v>133</v>
      </c>
      <c r="B8" s="3" t="s">
        <v>131</v>
      </c>
      <c r="C8" s="3" t="s">
        <v>15</v>
      </c>
      <c r="D8" s="3" t="s">
        <v>15</v>
      </c>
      <c r="E8" s="3" t="s">
        <v>15</v>
      </c>
      <c r="F8" s="3" t="s">
        <v>15</v>
      </c>
      <c r="G8" s="3" t="s">
        <v>15</v>
      </c>
      <c r="H8" s="3" t="s">
        <v>15</v>
      </c>
      <c r="I8" s="3" t="s">
        <v>15</v>
      </c>
      <c r="J8" s="3" t="s">
        <v>15</v>
      </c>
      <c r="K8" s="3" t="s">
        <v>15</v>
      </c>
      <c r="L8" s="3" t="s">
        <v>15</v>
      </c>
      <c r="M8" s="3" t="s">
        <v>15</v>
      </c>
    </row>
    <row r="9" spans="1:13">
      <c r="A9" s="3" t="s">
        <v>142</v>
      </c>
      <c r="B9" s="3" t="s">
        <v>140</v>
      </c>
      <c r="C9" s="3">
        <v>2.78369866064327E-5</v>
      </c>
      <c r="D9" s="3">
        <v>0</v>
      </c>
      <c r="E9" s="3">
        <v>0</v>
      </c>
      <c r="F9" s="3">
        <v>0</v>
      </c>
      <c r="G9" s="3">
        <v>0</v>
      </c>
      <c r="H9" s="3">
        <v>6.1539543552414106E-5</v>
      </c>
      <c r="I9" s="3">
        <v>0</v>
      </c>
      <c r="J9" s="3">
        <v>0</v>
      </c>
      <c r="K9" s="3" t="s">
        <v>15</v>
      </c>
      <c r="L9" s="3" t="s">
        <v>15</v>
      </c>
      <c r="M9" s="3" t="s">
        <v>15</v>
      </c>
    </row>
    <row r="10" spans="1:13">
      <c r="A10" s="3" t="s">
        <v>161</v>
      </c>
      <c r="B10" s="3" t="s">
        <v>159</v>
      </c>
      <c r="C10" s="3">
        <v>7.9534247446950599E-6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6.5325320094068495E-5</v>
      </c>
      <c r="J10" s="3">
        <v>0</v>
      </c>
      <c r="K10" s="3" t="s">
        <v>15</v>
      </c>
      <c r="L10" s="3" t="s">
        <v>15</v>
      </c>
      <c r="M10" s="3" t="s">
        <v>15</v>
      </c>
    </row>
    <row r="11" spans="1:13">
      <c r="A11" s="3" t="s">
        <v>176</v>
      </c>
      <c r="B11" s="3" t="s">
        <v>174</v>
      </c>
      <c r="C11" s="3">
        <v>7.9529819705898699E-6</v>
      </c>
      <c r="D11" s="3">
        <v>0</v>
      </c>
      <c r="E11" s="3">
        <v>5.7820179242555699E-5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 t="s">
        <v>15</v>
      </c>
      <c r="L11" s="3" t="s">
        <v>15</v>
      </c>
      <c r="M11" s="3" t="s">
        <v>15</v>
      </c>
    </row>
    <row r="12" spans="1:13">
      <c r="A12" s="3" t="s">
        <v>191</v>
      </c>
      <c r="B12" s="3" t="s">
        <v>188</v>
      </c>
      <c r="C12" s="3" t="s">
        <v>15</v>
      </c>
      <c r="D12" s="3" t="s">
        <v>15</v>
      </c>
      <c r="E12" s="3" t="s">
        <v>15</v>
      </c>
      <c r="F12" s="3" t="s">
        <v>15</v>
      </c>
      <c r="G12" s="3" t="s">
        <v>15</v>
      </c>
      <c r="H12" s="3" t="s">
        <v>15</v>
      </c>
      <c r="I12" s="3" t="s">
        <v>15</v>
      </c>
      <c r="J12" s="3" t="s">
        <v>15</v>
      </c>
      <c r="K12" s="3" t="s">
        <v>15</v>
      </c>
      <c r="L12" s="3" t="s">
        <v>15</v>
      </c>
      <c r="M12" s="3" t="s">
        <v>15</v>
      </c>
    </row>
    <row r="13" spans="1:13">
      <c r="A13" s="3" t="s">
        <v>200</v>
      </c>
      <c r="B13" s="3" t="s">
        <v>198</v>
      </c>
      <c r="C13" s="3" t="s">
        <v>15</v>
      </c>
      <c r="D13" s="3" t="s">
        <v>15</v>
      </c>
      <c r="E13" s="3" t="s">
        <v>15</v>
      </c>
      <c r="F13" s="3" t="s">
        <v>15</v>
      </c>
      <c r="G13" s="3" t="s">
        <v>15</v>
      </c>
      <c r="H13" s="3" t="s">
        <v>15</v>
      </c>
      <c r="I13" s="3" t="s">
        <v>15</v>
      </c>
      <c r="J13" s="3" t="s">
        <v>15</v>
      </c>
      <c r="K13" s="3" t="s">
        <v>15</v>
      </c>
      <c r="L13" s="3" t="s">
        <v>15</v>
      </c>
      <c r="M13" s="3" t="s">
        <v>15</v>
      </c>
    </row>
    <row r="14" spans="1:13">
      <c r="A14" s="3" t="s">
        <v>214</v>
      </c>
      <c r="B14" s="3" t="s">
        <v>212</v>
      </c>
      <c r="C14" s="3" t="s">
        <v>15</v>
      </c>
      <c r="D14" s="3" t="s">
        <v>15</v>
      </c>
      <c r="E14" s="3" t="s">
        <v>15</v>
      </c>
      <c r="F14" s="3" t="s">
        <v>15</v>
      </c>
      <c r="G14" s="3" t="s">
        <v>15</v>
      </c>
      <c r="H14" s="3" t="s">
        <v>15</v>
      </c>
      <c r="I14" s="3" t="s">
        <v>15</v>
      </c>
      <c r="J14" s="3" t="s">
        <v>15</v>
      </c>
      <c r="K14" s="3" t="s">
        <v>15</v>
      </c>
      <c r="L14" s="3" t="s">
        <v>15</v>
      </c>
      <c r="M14" s="3" t="s">
        <v>15</v>
      </c>
    </row>
    <row r="15" spans="1:13">
      <c r="A15" s="3" t="s">
        <v>230</v>
      </c>
      <c r="B15" s="3" t="s">
        <v>231</v>
      </c>
      <c r="C15" s="3">
        <v>7.5553929599643695E-5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5.8792788084661605E-4</v>
      </c>
      <c r="J15" s="3">
        <v>5.4365553984995097E-5</v>
      </c>
      <c r="K15" s="3" t="s">
        <v>15</v>
      </c>
      <c r="L15" s="3">
        <v>4.9800796812748999E-5</v>
      </c>
      <c r="M15" s="3" t="s">
        <v>15</v>
      </c>
    </row>
    <row r="16" spans="1:13">
      <c r="A16" s="3" t="s">
        <v>251</v>
      </c>
      <c r="B16" s="3" t="s">
        <v>248</v>
      </c>
      <c r="C16" s="3" t="s">
        <v>15</v>
      </c>
      <c r="D16" s="3" t="s">
        <v>15</v>
      </c>
      <c r="E16" s="3" t="s">
        <v>15</v>
      </c>
      <c r="F16" s="3" t="s">
        <v>15</v>
      </c>
      <c r="G16" s="3" t="s">
        <v>15</v>
      </c>
      <c r="H16" s="3" t="s">
        <v>15</v>
      </c>
      <c r="I16" s="3" t="s">
        <v>15</v>
      </c>
      <c r="J16" s="3" t="s">
        <v>15</v>
      </c>
      <c r="K16" s="3">
        <v>2.3918867202449299E-5</v>
      </c>
      <c r="L16" s="3" t="s">
        <v>15</v>
      </c>
      <c r="M16" s="3" t="s">
        <v>15</v>
      </c>
    </row>
    <row r="17" spans="1:13">
      <c r="A17" s="3" t="s">
        <v>261</v>
      </c>
      <c r="B17" s="3" t="s">
        <v>259</v>
      </c>
      <c r="C17" s="3" t="s">
        <v>15</v>
      </c>
      <c r="D17" s="3" t="s">
        <v>15</v>
      </c>
      <c r="E17" s="3" t="s">
        <v>15</v>
      </c>
      <c r="F17" s="3" t="s">
        <v>15</v>
      </c>
      <c r="G17" s="3" t="s">
        <v>15</v>
      </c>
      <c r="H17" s="3" t="s">
        <v>15</v>
      </c>
      <c r="I17" s="3" t="s">
        <v>15</v>
      </c>
      <c r="J17" s="3" t="s">
        <v>15</v>
      </c>
      <c r="K17" s="3" t="s">
        <v>15</v>
      </c>
      <c r="L17" s="3" t="s">
        <v>15</v>
      </c>
      <c r="M17" s="3" t="s">
        <v>15</v>
      </c>
    </row>
    <row r="18" spans="1:13">
      <c r="A18" s="3" t="s">
        <v>275</v>
      </c>
      <c r="B18" s="3" t="s">
        <v>272</v>
      </c>
      <c r="C18" s="3" t="s">
        <v>15</v>
      </c>
      <c r="D18" s="3" t="s">
        <v>15</v>
      </c>
      <c r="E18" s="3" t="s">
        <v>15</v>
      </c>
      <c r="F18" s="3" t="s">
        <v>15</v>
      </c>
      <c r="G18" s="3" t="s">
        <v>15</v>
      </c>
      <c r="H18" s="3" t="s">
        <v>15</v>
      </c>
      <c r="I18" s="3" t="s">
        <v>15</v>
      </c>
      <c r="J18" s="3" t="s">
        <v>15</v>
      </c>
      <c r="K18" s="3" t="s">
        <v>15</v>
      </c>
      <c r="L18" s="3" t="s">
        <v>15</v>
      </c>
      <c r="M18" s="3" t="s">
        <v>15</v>
      </c>
    </row>
    <row r="19" spans="1:13">
      <c r="A19" s="3" t="s">
        <v>284</v>
      </c>
      <c r="B19" s="3" t="s">
        <v>282</v>
      </c>
      <c r="C19" s="3" t="s">
        <v>15</v>
      </c>
      <c r="D19" s="3" t="s">
        <v>15</v>
      </c>
      <c r="E19" s="3" t="s">
        <v>15</v>
      </c>
      <c r="F19" s="3" t="s">
        <v>15</v>
      </c>
      <c r="G19" s="3" t="s">
        <v>15</v>
      </c>
      <c r="H19" s="3" t="s">
        <v>15</v>
      </c>
      <c r="I19" s="3" t="s">
        <v>15</v>
      </c>
      <c r="J19" s="3" t="s">
        <v>15</v>
      </c>
      <c r="K19" s="3" t="s">
        <v>15</v>
      </c>
      <c r="L19" s="3" t="s">
        <v>15</v>
      </c>
      <c r="M19" s="3" t="s">
        <v>15</v>
      </c>
    </row>
    <row r="20" spans="1:13">
      <c r="A20" s="3" t="s">
        <v>291</v>
      </c>
      <c r="B20" s="3" t="s">
        <v>289</v>
      </c>
      <c r="C20" s="3">
        <v>7.9568420885119103E-6</v>
      </c>
      <c r="D20" s="3">
        <v>0</v>
      </c>
      <c r="E20" s="3">
        <v>0</v>
      </c>
      <c r="F20" s="3">
        <v>0</v>
      </c>
      <c r="G20" s="3">
        <v>0</v>
      </c>
      <c r="H20" s="3">
        <v>8.79600309619309E-6</v>
      </c>
      <c r="I20" s="3">
        <v>0</v>
      </c>
      <c r="J20" s="3">
        <v>5.4371465854719402E-5</v>
      </c>
      <c r="K20" s="3" t="s">
        <v>15</v>
      </c>
      <c r="L20" s="3" t="s">
        <v>15</v>
      </c>
      <c r="M20" s="3" t="s">
        <v>15</v>
      </c>
    </row>
    <row r="21" spans="1:13">
      <c r="A21" s="3" t="s">
        <v>310</v>
      </c>
      <c r="B21" s="3" t="s">
        <v>1144</v>
      </c>
      <c r="C21" s="3" t="s">
        <v>15</v>
      </c>
      <c r="D21" s="3" t="s">
        <v>15</v>
      </c>
      <c r="E21" s="3" t="s">
        <v>15</v>
      </c>
      <c r="F21" s="3" t="s">
        <v>15</v>
      </c>
      <c r="G21" s="3" t="s">
        <v>15</v>
      </c>
      <c r="H21" s="3" t="s">
        <v>15</v>
      </c>
      <c r="I21" s="3" t="s">
        <v>15</v>
      </c>
      <c r="J21" s="3" t="s">
        <v>15</v>
      </c>
      <c r="K21" s="3" t="s">
        <v>15</v>
      </c>
      <c r="L21" s="3" t="s">
        <v>15</v>
      </c>
      <c r="M21" s="3" t="s">
        <v>15</v>
      </c>
    </row>
    <row r="22" spans="1:13">
      <c r="A22" s="3" t="s">
        <v>347</v>
      </c>
      <c r="B22" s="3" t="s">
        <v>348</v>
      </c>
      <c r="C22" s="3" t="s">
        <v>15</v>
      </c>
      <c r="D22" s="3" t="s">
        <v>15</v>
      </c>
      <c r="E22" s="3" t="s">
        <v>15</v>
      </c>
      <c r="F22" s="3" t="s">
        <v>15</v>
      </c>
      <c r="G22" s="3" t="s">
        <v>15</v>
      </c>
      <c r="H22" s="3" t="s">
        <v>15</v>
      </c>
      <c r="I22" s="3" t="s">
        <v>15</v>
      </c>
      <c r="J22" s="3" t="s">
        <v>15</v>
      </c>
      <c r="K22" s="3" t="s">
        <v>15</v>
      </c>
      <c r="L22" s="3" t="s">
        <v>15</v>
      </c>
      <c r="M22" s="3" t="s">
        <v>15</v>
      </c>
    </row>
    <row r="23" spans="1:13">
      <c r="A23" s="3" t="s">
        <v>359</v>
      </c>
      <c r="B23" s="3" t="s">
        <v>355</v>
      </c>
      <c r="C23" s="3" t="s">
        <v>15</v>
      </c>
      <c r="D23" s="3" t="s">
        <v>15</v>
      </c>
      <c r="E23" s="3" t="s">
        <v>15</v>
      </c>
      <c r="F23" s="3" t="s">
        <v>15</v>
      </c>
      <c r="G23" s="3" t="s">
        <v>15</v>
      </c>
      <c r="H23" s="3" t="s">
        <v>15</v>
      </c>
      <c r="I23" s="3" t="s">
        <v>15</v>
      </c>
      <c r="J23" s="3" t="s">
        <v>15</v>
      </c>
      <c r="K23" s="3" t="s">
        <v>15</v>
      </c>
      <c r="L23" s="3" t="s">
        <v>15</v>
      </c>
      <c r="M23" s="3" t="s">
        <v>15</v>
      </c>
    </row>
    <row r="24" spans="1:13">
      <c r="A24" s="3" t="s">
        <v>369</v>
      </c>
      <c r="B24" s="3" t="s">
        <v>370</v>
      </c>
      <c r="C24" s="3" t="s">
        <v>15</v>
      </c>
      <c r="D24" s="3" t="s">
        <v>15</v>
      </c>
      <c r="E24" s="3" t="s">
        <v>15</v>
      </c>
      <c r="F24" s="3" t="s">
        <v>15</v>
      </c>
      <c r="G24" s="3" t="s">
        <v>15</v>
      </c>
      <c r="H24" s="3" t="s">
        <v>15</v>
      </c>
      <c r="I24" s="3" t="s">
        <v>15</v>
      </c>
      <c r="J24" s="3" t="s">
        <v>15</v>
      </c>
      <c r="K24" s="3">
        <v>4.7837734404898599E-5</v>
      </c>
      <c r="L24" s="3">
        <v>4.9800796812748999E-5</v>
      </c>
      <c r="M24" s="3">
        <v>4.7223271628258397E-5</v>
      </c>
    </row>
    <row r="25" spans="1:13">
      <c r="A25" s="3" t="s">
        <v>382</v>
      </c>
      <c r="B25" s="3" t="s">
        <v>380</v>
      </c>
      <c r="C25" s="3" t="s">
        <v>15</v>
      </c>
      <c r="D25" s="3" t="s">
        <v>15</v>
      </c>
      <c r="E25" s="3" t="s">
        <v>15</v>
      </c>
      <c r="F25" s="3" t="s">
        <v>15</v>
      </c>
      <c r="G25" s="3" t="s">
        <v>15</v>
      </c>
      <c r="H25" s="3" t="s">
        <v>15</v>
      </c>
      <c r="I25" s="3" t="s">
        <v>15</v>
      </c>
      <c r="J25" s="3" t="s">
        <v>15</v>
      </c>
      <c r="K25" s="3" t="s">
        <v>15</v>
      </c>
      <c r="L25" s="3" t="s">
        <v>15</v>
      </c>
      <c r="M25" s="3" t="s">
        <v>15</v>
      </c>
    </row>
    <row r="26" spans="1:13">
      <c r="A26" s="3" t="s">
        <v>393</v>
      </c>
      <c r="B26" s="3" t="s">
        <v>390</v>
      </c>
      <c r="C26" s="3" t="s">
        <v>15</v>
      </c>
      <c r="D26" s="3" t="s">
        <v>15</v>
      </c>
      <c r="E26" s="3" t="s">
        <v>15</v>
      </c>
      <c r="F26" s="3" t="s">
        <v>15</v>
      </c>
      <c r="G26" s="3" t="s">
        <v>15</v>
      </c>
      <c r="H26" s="3" t="s">
        <v>15</v>
      </c>
      <c r="I26" s="3" t="s">
        <v>15</v>
      </c>
      <c r="J26" s="3" t="s">
        <v>15</v>
      </c>
      <c r="K26" s="3" t="s">
        <v>15</v>
      </c>
      <c r="L26" s="3" t="s">
        <v>15</v>
      </c>
      <c r="M26" s="3" t="s">
        <v>15</v>
      </c>
    </row>
    <row r="27" spans="1:13">
      <c r="A27" s="3" t="s">
        <v>402</v>
      </c>
      <c r="B27" s="3" t="s">
        <v>400</v>
      </c>
      <c r="C27" s="3" t="s">
        <v>15</v>
      </c>
      <c r="D27" s="3" t="s">
        <v>15</v>
      </c>
      <c r="E27" s="3" t="s">
        <v>15</v>
      </c>
      <c r="F27" s="3" t="s">
        <v>15</v>
      </c>
      <c r="G27" s="3" t="s">
        <v>15</v>
      </c>
      <c r="H27" s="3" t="s">
        <v>15</v>
      </c>
      <c r="I27" s="3" t="s">
        <v>15</v>
      </c>
      <c r="J27" s="3" t="s">
        <v>15</v>
      </c>
      <c r="K27" s="3" t="s">
        <v>15</v>
      </c>
      <c r="L27" s="3" t="s">
        <v>15</v>
      </c>
      <c r="M27" s="3" t="s">
        <v>15</v>
      </c>
    </row>
    <row r="28" spans="1:13">
      <c r="A28" s="3" t="s">
        <v>410</v>
      </c>
      <c r="B28" s="3" t="s">
        <v>408</v>
      </c>
      <c r="C28" s="3" t="s">
        <v>15</v>
      </c>
      <c r="D28" s="3" t="s">
        <v>15</v>
      </c>
      <c r="E28" s="3" t="s">
        <v>15</v>
      </c>
      <c r="F28" s="3" t="s">
        <v>15</v>
      </c>
      <c r="G28" s="3" t="s">
        <v>15</v>
      </c>
      <c r="H28" s="3" t="s">
        <v>15</v>
      </c>
      <c r="I28" s="3" t="s">
        <v>15</v>
      </c>
      <c r="J28" s="3" t="s">
        <v>15</v>
      </c>
      <c r="K28" s="3" t="s">
        <v>15</v>
      </c>
      <c r="L28" s="3" t="s">
        <v>15</v>
      </c>
      <c r="M28" s="3" t="s">
        <v>15</v>
      </c>
    </row>
    <row r="29" spans="1:13">
      <c r="A29" s="3" t="s">
        <v>423</v>
      </c>
      <c r="B29" s="3" t="s">
        <v>420</v>
      </c>
      <c r="C29" s="3" t="s">
        <v>15</v>
      </c>
      <c r="D29" s="3" t="s">
        <v>15</v>
      </c>
      <c r="E29" s="3" t="s">
        <v>15</v>
      </c>
      <c r="F29" s="3" t="s">
        <v>15</v>
      </c>
      <c r="G29" s="3" t="s">
        <v>15</v>
      </c>
      <c r="H29" s="3" t="s">
        <v>15</v>
      </c>
      <c r="I29" s="3" t="s">
        <v>15</v>
      </c>
      <c r="J29" s="3" t="s">
        <v>15</v>
      </c>
      <c r="K29" s="3" t="s">
        <v>15</v>
      </c>
      <c r="L29" s="3" t="s">
        <v>15</v>
      </c>
      <c r="M29" s="3" t="s">
        <v>15</v>
      </c>
    </row>
    <row r="30" spans="1:13">
      <c r="A30" s="3" t="s">
        <v>455</v>
      </c>
      <c r="B30" s="3" t="s">
        <v>452</v>
      </c>
      <c r="C30" s="3">
        <v>7.9541839007317793E-6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6.5325320094068495E-5</v>
      </c>
      <c r="J30" s="3">
        <v>0</v>
      </c>
      <c r="K30" s="3" t="s">
        <v>15</v>
      </c>
      <c r="L30" s="3" t="s">
        <v>15</v>
      </c>
      <c r="M30" s="3" t="s">
        <v>15</v>
      </c>
    </row>
    <row r="31" spans="1:13">
      <c r="A31" s="3" t="s">
        <v>469</v>
      </c>
      <c r="B31" s="3" t="s">
        <v>467</v>
      </c>
      <c r="C31" s="3" t="s">
        <v>15</v>
      </c>
      <c r="D31" s="3" t="s">
        <v>15</v>
      </c>
      <c r="E31" s="3" t="s">
        <v>15</v>
      </c>
      <c r="F31" s="3" t="s">
        <v>15</v>
      </c>
      <c r="G31" s="3" t="s">
        <v>15</v>
      </c>
      <c r="H31" s="3" t="s">
        <v>15</v>
      </c>
      <c r="I31" s="3" t="s">
        <v>15</v>
      </c>
      <c r="J31" s="3" t="s">
        <v>15</v>
      </c>
      <c r="K31" s="3" t="s">
        <v>15</v>
      </c>
      <c r="L31" s="3" t="s">
        <v>15</v>
      </c>
      <c r="M31" s="3" t="s">
        <v>15</v>
      </c>
    </row>
    <row r="32" spans="1:13">
      <c r="A32" s="3" t="s">
        <v>477</v>
      </c>
      <c r="B32" s="3" t="s">
        <v>475</v>
      </c>
      <c r="C32" s="3" t="s">
        <v>15</v>
      </c>
      <c r="D32" s="3" t="s">
        <v>15</v>
      </c>
      <c r="E32" s="3" t="s">
        <v>15</v>
      </c>
      <c r="F32" s="3" t="s">
        <v>15</v>
      </c>
      <c r="G32" s="3" t="s">
        <v>15</v>
      </c>
      <c r="H32" s="3" t="s">
        <v>15</v>
      </c>
      <c r="I32" s="3" t="s">
        <v>15</v>
      </c>
      <c r="J32" s="3" t="s">
        <v>15</v>
      </c>
      <c r="K32" s="3" t="s">
        <v>15</v>
      </c>
      <c r="L32" s="3" t="s">
        <v>15</v>
      </c>
      <c r="M32" s="3" t="s">
        <v>15</v>
      </c>
    </row>
    <row r="33" spans="1:13">
      <c r="A33" s="3" t="s">
        <v>488</v>
      </c>
      <c r="B33" s="3" t="s">
        <v>486</v>
      </c>
      <c r="C33" s="3" t="s">
        <v>15</v>
      </c>
      <c r="D33" s="3" t="s">
        <v>15</v>
      </c>
      <c r="E33" s="3" t="s">
        <v>15</v>
      </c>
      <c r="F33" s="3" t="s">
        <v>15</v>
      </c>
      <c r="G33" s="3" t="s">
        <v>15</v>
      </c>
      <c r="H33" s="3" t="s">
        <v>15</v>
      </c>
      <c r="I33" s="3" t="s">
        <v>15</v>
      </c>
      <c r="J33" s="3" t="s">
        <v>15</v>
      </c>
      <c r="K33" s="3" t="s">
        <v>15</v>
      </c>
      <c r="L33" s="3" t="s">
        <v>15</v>
      </c>
      <c r="M33" s="3" t="s">
        <v>15</v>
      </c>
    </row>
    <row r="34" spans="1:13">
      <c r="A34" s="3" t="s">
        <v>495</v>
      </c>
      <c r="B34" s="3" t="s">
        <v>493</v>
      </c>
      <c r="C34" s="3" t="s">
        <v>15</v>
      </c>
      <c r="D34" s="3" t="s">
        <v>15</v>
      </c>
      <c r="E34" s="3" t="s">
        <v>15</v>
      </c>
      <c r="F34" s="3" t="s">
        <v>15</v>
      </c>
      <c r="G34" s="3" t="s">
        <v>15</v>
      </c>
      <c r="H34" s="3" t="s">
        <v>15</v>
      </c>
      <c r="I34" s="3" t="s">
        <v>15</v>
      </c>
      <c r="J34" s="3" t="s">
        <v>15</v>
      </c>
      <c r="K34" s="3" t="s">
        <v>15</v>
      </c>
      <c r="L34" s="3" t="s">
        <v>15</v>
      </c>
      <c r="M34" s="3" t="s">
        <v>15</v>
      </c>
    </row>
    <row r="35" spans="1:13">
      <c r="A35" s="3" t="s">
        <v>506</v>
      </c>
      <c r="B35" s="3" t="s">
        <v>503</v>
      </c>
      <c r="C35" s="3" t="s">
        <v>15</v>
      </c>
      <c r="D35" s="3" t="s">
        <v>15</v>
      </c>
      <c r="E35" s="3" t="s">
        <v>15</v>
      </c>
      <c r="F35" s="3" t="s">
        <v>15</v>
      </c>
      <c r="G35" s="3" t="s">
        <v>15</v>
      </c>
      <c r="H35" s="3" t="s">
        <v>15</v>
      </c>
      <c r="I35" s="3" t="s">
        <v>15</v>
      </c>
      <c r="J35" s="3" t="s">
        <v>15</v>
      </c>
      <c r="K35" s="3" t="s">
        <v>15</v>
      </c>
      <c r="L35" s="3" t="s">
        <v>15</v>
      </c>
      <c r="M35" s="3" t="s">
        <v>15</v>
      </c>
    </row>
    <row r="36" spans="1:13">
      <c r="A36" s="3" t="s">
        <v>514</v>
      </c>
      <c r="B36" s="3" t="s">
        <v>512</v>
      </c>
      <c r="C36" s="3" t="s">
        <v>15</v>
      </c>
      <c r="D36" s="3" t="s">
        <v>15</v>
      </c>
      <c r="E36" s="3" t="s">
        <v>15</v>
      </c>
      <c r="F36" s="3" t="s">
        <v>15</v>
      </c>
      <c r="G36" s="3" t="s">
        <v>15</v>
      </c>
      <c r="H36" s="3" t="s">
        <v>15</v>
      </c>
      <c r="I36" s="3" t="s">
        <v>15</v>
      </c>
      <c r="J36" s="3" t="s">
        <v>15</v>
      </c>
      <c r="K36" s="3" t="s">
        <v>15</v>
      </c>
      <c r="L36" s="3" t="s">
        <v>15</v>
      </c>
      <c r="M36" s="3" t="s">
        <v>15</v>
      </c>
    </row>
    <row r="37" spans="1:13">
      <c r="A37" s="3" t="s">
        <v>529</v>
      </c>
      <c r="B37" s="3" t="s">
        <v>527</v>
      </c>
      <c r="C37" s="3" t="s">
        <v>15</v>
      </c>
      <c r="D37" s="3" t="s">
        <v>15</v>
      </c>
      <c r="E37" s="3" t="s">
        <v>15</v>
      </c>
      <c r="F37" s="3" t="s">
        <v>15</v>
      </c>
      <c r="G37" s="3" t="s">
        <v>15</v>
      </c>
      <c r="H37" s="3" t="s">
        <v>15</v>
      </c>
      <c r="I37" s="3" t="s">
        <v>15</v>
      </c>
      <c r="J37" s="3" t="s">
        <v>15</v>
      </c>
      <c r="K37" s="3" t="s">
        <v>15</v>
      </c>
      <c r="L37" s="3" t="s">
        <v>15</v>
      </c>
      <c r="M37" s="3" t="s">
        <v>15</v>
      </c>
    </row>
    <row r="38" spans="1:13">
      <c r="A38" s="3" t="s">
        <v>536</v>
      </c>
      <c r="B38" s="3" t="s">
        <v>537</v>
      </c>
      <c r="C38" s="3">
        <v>2.39693192713327E-5</v>
      </c>
      <c r="D38" s="3">
        <v>0</v>
      </c>
      <c r="E38" s="3">
        <v>0</v>
      </c>
      <c r="F38" s="3">
        <v>0</v>
      </c>
      <c r="G38" s="3">
        <v>0</v>
      </c>
      <c r="H38" s="3">
        <v>3.5511363636363601E-5</v>
      </c>
      <c r="I38" s="3">
        <v>0</v>
      </c>
      <c r="J38" s="3">
        <v>1.0874293170943899E-4</v>
      </c>
      <c r="K38" s="3">
        <v>3.1094527363184101E-4</v>
      </c>
      <c r="L38" s="3">
        <v>4.4820717131474098E-4</v>
      </c>
      <c r="M38" s="3">
        <v>3.30562901397809E-4</v>
      </c>
    </row>
    <row r="39" spans="1:13">
      <c r="A39" s="3" t="s">
        <v>571</v>
      </c>
      <c r="B39" s="3" t="s">
        <v>568</v>
      </c>
      <c r="C39" s="3" t="s">
        <v>15</v>
      </c>
      <c r="D39" s="3" t="s">
        <v>15</v>
      </c>
      <c r="E39" s="3" t="s">
        <v>15</v>
      </c>
      <c r="F39" s="3" t="s">
        <v>15</v>
      </c>
      <c r="G39" s="3" t="s">
        <v>15</v>
      </c>
      <c r="H39" s="3" t="s">
        <v>15</v>
      </c>
      <c r="I39" s="3" t="s">
        <v>15</v>
      </c>
      <c r="J39" s="3" t="s">
        <v>15</v>
      </c>
      <c r="K39" s="3" t="s">
        <v>15</v>
      </c>
      <c r="L39" s="3" t="s">
        <v>15</v>
      </c>
      <c r="M39" s="3" t="s">
        <v>15</v>
      </c>
    </row>
    <row r="40" spans="1:13">
      <c r="A40" s="3" t="s">
        <v>582</v>
      </c>
      <c r="B40" s="3" t="s">
        <v>583</v>
      </c>
      <c r="C40" s="3">
        <v>3.1920779718245901E-5</v>
      </c>
      <c r="D40" s="3">
        <v>0</v>
      </c>
      <c r="E40" s="3">
        <v>0</v>
      </c>
      <c r="F40" s="3">
        <v>9.6543734311643203E-5</v>
      </c>
      <c r="G40" s="3">
        <v>3.9815257206561602E-5</v>
      </c>
      <c r="H40" s="3">
        <v>7.7936248149014097E-6</v>
      </c>
      <c r="I40" s="3">
        <v>1.9598876331090401E-4</v>
      </c>
      <c r="J40" s="3">
        <v>0</v>
      </c>
      <c r="K40" s="3" t="s">
        <v>15</v>
      </c>
      <c r="L40" s="3" t="s">
        <v>15</v>
      </c>
      <c r="M40" s="3" t="s">
        <v>15</v>
      </c>
    </row>
    <row r="41" spans="1:13">
      <c r="A41" s="3" t="s">
        <v>600</v>
      </c>
      <c r="B41" s="3" t="s">
        <v>598</v>
      </c>
      <c r="C41" s="3" t="s">
        <v>15</v>
      </c>
      <c r="D41" s="3" t="s">
        <v>15</v>
      </c>
      <c r="E41" s="3" t="s">
        <v>15</v>
      </c>
      <c r="F41" s="3" t="s">
        <v>15</v>
      </c>
      <c r="G41" s="3" t="s">
        <v>15</v>
      </c>
      <c r="H41" s="3" t="s">
        <v>15</v>
      </c>
      <c r="I41" s="3" t="s">
        <v>15</v>
      </c>
      <c r="J41" s="3" t="s">
        <v>15</v>
      </c>
      <c r="K41" s="3" t="s">
        <v>15</v>
      </c>
      <c r="L41" s="3" t="s">
        <v>15</v>
      </c>
      <c r="M41" s="3" t="s">
        <v>15</v>
      </c>
    </row>
    <row r="42" spans="1:13">
      <c r="A42" s="3" t="s">
        <v>605</v>
      </c>
      <c r="B42" s="3" t="s">
        <v>604</v>
      </c>
      <c r="C42" s="3" t="s">
        <v>15</v>
      </c>
      <c r="D42" s="3" t="s">
        <v>15</v>
      </c>
      <c r="E42" s="3" t="s">
        <v>15</v>
      </c>
      <c r="F42" s="3" t="s">
        <v>15</v>
      </c>
      <c r="G42" s="3" t="s">
        <v>15</v>
      </c>
      <c r="H42" s="3" t="s">
        <v>15</v>
      </c>
      <c r="I42" s="3" t="s">
        <v>15</v>
      </c>
      <c r="J42" s="3" t="s">
        <v>15</v>
      </c>
      <c r="K42" s="3" t="s">
        <v>15</v>
      </c>
      <c r="L42" s="3" t="s">
        <v>15</v>
      </c>
      <c r="M42" s="3" t="s">
        <v>15</v>
      </c>
    </row>
    <row r="43" spans="1:13">
      <c r="A43" s="3" t="s">
        <v>613</v>
      </c>
      <c r="B43" s="3" t="s">
        <v>612</v>
      </c>
      <c r="C43" s="3" t="s">
        <v>15</v>
      </c>
      <c r="D43" s="3" t="s">
        <v>15</v>
      </c>
      <c r="E43" s="3" t="s">
        <v>15</v>
      </c>
      <c r="F43" s="3" t="s">
        <v>15</v>
      </c>
      <c r="G43" s="3" t="s">
        <v>15</v>
      </c>
      <c r="H43" s="3" t="s">
        <v>15</v>
      </c>
      <c r="I43" s="3" t="s">
        <v>15</v>
      </c>
      <c r="J43" s="3" t="s">
        <v>15</v>
      </c>
      <c r="K43" s="3" t="s">
        <v>15</v>
      </c>
      <c r="L43" s="3" t="s">
        <v>15</v>
      </c>
      <c r="M43" s="3" t="s">
        <v>15</v>
      </c>
    </row>
    <row r="44" spans="1:13">
      <c r="A44" s="3" t="s">
        <v>622</v>
      </c>
      <c r="B44" s="3" t="s">
        <v>619</v>
      </c>
      <c r="C44" s="3" t="s">
        <v>15</v>
      </c>
      <c r="D44" s="3" t="s">
        <v>15</v>
      </c>
      <c r="E44" s="3" t="s">
        <v>15</v>
      </c>
      <c r="F44" s="3" t="s">
        <v>15</v>
      </c>
      <c r="G44" s="3" t="s">
        <v>15</v>
      </c>
      <c r="H44" s="3" t="s">
        <v>15</v>
      </c>
      <c r="I44" s="3" t="s">
        <v>15</v>
      </c>
      <c r="J44" s="3" t="s">
        <v>15</v>
      </c>
      <c r="K44" s="3" t="s">
        <v>15</v>
      </c>
      <c r="L44" s="3" t="s">
        <v>15</v>
      </c>
      <c r="M44" s="3" t="s">
        <v>15</v>
      </c>
    </row>
    <row r="45" spans="1:13">
      <c r="A45" s="3" t="s">
        <v>631</v>
      </c>
      <c r="B45" s="3" t="s">
        <v>629</v>
      </c>
      <c r="C45" s="3" t="s">
        <v>15</v>
      </c>
      <c r="D45" s="3" t="s">
        <v>15</v>
      </c>
      <c r="E45" s="3" t="s">
        <v>15</v>
      </c>
      <c r="F45" s="3" t="s">
        <v>15</v>
      </c>
      <c r="G45" s="3" t="s">
        <v>15</v>
      </c>
      <c r="H45" s="3" t="s">
        <v>15</v>
      </c>
      <c r="I45" s="3" t="s">
        <v>15</v>
      </c>
      <c r="J45" s="3" t="s">
        <v>15</v>
      </c>
      <c r="K45" s="3" t="s">
        <v>15</v>
      </c>
      <c r="L45" s="3" t="s">
        <v>15</v>
      </c>
      <c r="M45" s="3" t="s">
        <v>15</v>
      </c>
    </row>
    <row r="46" spans="1:13">
      <c r="A46" s="3" t="s">
        <v>641</v>
      </c>
      <c r="B46" s="3" t="s">
        <v>639</v>
      </c>
      <c r="C46" s="3">
        <v>3.9779779142666197E-6</v>
      </c>
      <c r="D46" s="3">
        <v>0</v>
      </c>
      <c r="E46" s="3">
        <v>0</v>
      </c>
      <c r="F46" s="3">
        <v>0</v>
      </c>
      <c r="G46" s="3">
        <v>0</v>
      </c>
      <c r="H46" s="3">
        <v>8.7915179434881197E-6</v>
      </c>
      <c r="I46" s="3">
        <v>0</v>
      </c>
      <c r="J46" s="3">
        <v>0</v>
      </c>
      <c r="K46" s="3" t="s">
        <v>15</v>
      </c>
      <c r="L46" s="3" t="s">
        <v>15</v>
      </c>
      <c r="M46" s="3" t="s">
        <v>15</v>
      </c>
    </row>
    <row r="47" spans="1:13">
      <c r="A47" s="3" t="s">
        <v>656</v>
      </c>
      <c r="B47" s="3" t="s">
        <v>654</v>
      </c>
      <c r="C47" s="3">
        <v>1.98928966444662E-5</v>
      </c>
      <c r="D47" s="3">
        <v>0</v>
      </c>
      <c r="E47" s="3">
        <v>0</v>
      </c>
      <c r="F47" s="3">
        <v>0</v>
      </c>
      <c r="G47" s="3">
        <v>0</v>
      </c>
      <c r="H47" s="3">
        <v>8.7922909193219406E-6</v>
      </c>
      <c r="I47" s="3">
        <v>0</v>
      </c>
      <c r="J47" s="3">
        <v>2.1746221593998001E-4</v>
      </c>
      <c r="K47" s="3">
        <v>2.15269804822044E-4</v>
      </c>
      <c r="L47" s="3">
        <v>4.9800796812748999E-5</v>
      </c>
      <c r="M47" s="3">
        <v>4.7223271628258397E-5</v>
      </c>
    </row>
    <row r="48" spans="1:13">
      <c r="A48" s="3" t="s">
        <v>673</v>
      </c>
      <c r="B48" s="3" t="s">
        <v>671</v>
      </c>
      <c r="C48" s="3" t="s">
        <v>15</v>
      </c>
      <c r="D48" s="3" t="s">
        <v>15</v>
      </c>
      <c r="E48" s="3" t="s">
        <v>15</v>
      </c>
      <c r="F48" s="3" t="s">
        <v>15</v>
      </c>
      <c r="G48" s="3" t="s">
        <v>15</v>
      </c>
      <c r="H48" s="3" t="s">
        <v>15</v>
      </c>
      <c r="I48" s="3" t="s">
        <v>15</v>
      </c>
      <c r="J48" s="3" t="s">
        <v>15</v>
      </c>
      <c r="K48" s="3" t="s">
        <v>15</v>
      </c>
      <c r="L48" s="3" t="s">
        <v>15</v>
      </c>
      <c r="M48" s="3" t="s">
        <v>15</v>
      </c>
    </row>
    <row r="49" spans="1:13">
      <c r="A49" s="3" t="s">
        <v>685</v>
      </c>
      <c r="B49" s="3" t="s">
        <v>683</v>
      </c>
      <c r="C49" s="3" t="s">
        <v>15</v>
      </c>
      <c r="D49" s="3" t="s">
        <v>15</v>
      </c>
      <c r="E49" s="3" t="s">
        <v>15</v>
      </c>
      <c r="F49" s="3" t="s">
        <v>15</v>
      </c>
      <c r="G49" s="3" t="s">
        <v>15</v>
      </c>
      <c r="H49" s="3" t="s">
        <v>15</v>
      </c>
      <c r="I49" s="3" t="s">
        <v>15</v>
      </c>
      <c r="J49" s="3" t="s">
        <v>15</v>
      </c>
      <c r="K49" s="3" t="s">
        <v>15</v>
      </c>
      <c r="L49" s="3" t="s">
        <v>15</v>
      </c>
      <c r="M49" s="3" t="s">
        <v>15</v>
      </c>
    </row>
    <row r="50" spans="1:13">
      <c r="A50" s="3" t="s">
        <v>693</v>
      </c>
      <c r="B50" s="3" t="s">
        <v>691</v>
      </c>
      <c r="C50" s="3" t="s">
        <v>15</v>
      </c>
      <c r="D50" s="3" t="s">
        <v>15</v>
      </c>
      <c r="E50" s="3" t="s">
        <v>15</v>
      </c>
      <c r="F50" s="3" t="s">
        <v>15</v>
      </c>
      <c r="G50" s="3" t="s">
        <v>15</v>
      </c>
      <c r="H50" s="3" t="s">
        <v>15</v>
      </c>
      <c r="I50" s="3" t="s">
        <v>15</v>
      </c>
      <c r="J50" s="3" t="s">
        <v>15</v>
      </c>
      <c r="K50" s="3" t="s">
        <v>15</v>
      </c>
      <c r="L50" s="3" t="s">
        <v>15</v>
      </c>
      <c r="M50" s="3" t="s">
        <v>15</v>
      </c>
    </row>
    <row r="51" spans="1:13">
      <c r="A51" s="3" t="s">
        <v>703</v>
      </c>
      <c r="B51" s="3" t="s">
        <v>699</v>
      </c>
      <c r="C51" s="3" t="s">
        <v>15</v>
      </c>
      <c r="D51" s="3" t="s">
        <v>15</v>
      </c>
      <c r="E51" s="3" t="s">
        <v>15</v>
      </c>
      <c r="F51" s="3" t="s">
        <v>15</v>
      </c>
      <c r="G51" s="3" t="s">
        <v>15</v>
      </c>
      <c r="H51" s="3" t="s">
        <v>15</v>
      </c>
      <c r="I51" s="3" t="s">
        <v>15</v>
      </c>
      <c r="J51" s="3" t="s">
        <v>15</v>
      </c>
      <c r="K51" s="3" t="s">
        <v>15</v>
      </c>
      <c r="L51" s="3" t="s">
        <v>15</v>
      </c>
      <c r="M51" s="3" t="s">
        <v>15</v>
      </c>
    </row>
    <row r="52" spans="1:13">
      <c r="A52" s="3" t="s">
        <v>713</v>
      </c>
      <c r="B52" s="3" t="s">
        <v>711</v>
      </c>
      <c r="C52" s="3" t="s">
        <v>15</v>
      </c>
      <c r="D52" s="3" t="s">
        <v>15</v>
      </c>
      <c r="E52" s="3" t="s">
        <v>15</v>
      </c>
      <c r="F52" s="3" t="s">
        <v>15</v>
      </c>
      <c r="G52" s="3" t="s">
        <v>15</v>
      </c>
      <c r="H52" s="3" t="s">
        <v>15</v>
      </c>
      <c r="I52" s="3" t="s">
        <v>15</v>
      </c>
      <c r="J52" s="3" t="s">
        <v>15</v>
      </c>
      <c r="K52" s="3" t="s">
        <v>15</v>
      </c>
      <c r="L52" s="3" t="s">
        <v>15</v>
      </c>
      <c r="M52" s="3" t="s">
        <v>15</v>
      </c>
    </row>
    <row r="53" spans="1:13">
      <c r="A53" s="3" t="s">
        <v>728</v>
      </c>
      <c r="B53" s="3" t="s">
        <v>725</v>
      </c>
      <c r="C53" s="3" t="s">
        <v>15</v>
      </c>
      <c r="D53" s="3" t="s">
        <v>15</v>
      </c>
      <c r="E53" s="3" t="s">
        <v>15</v>
      </c>
      <c r="F53" s="3" t="s">
        <v>15</v>
      </c>
      <c r="G53" s="3" t="s">
        <v>15</v>
      </c>
      <c r="H53" s="3" t="s">
        <v>15</v>
      </c>
      <c r="I53" s="3" t="s">
        <v>15</v>
      </c>
      <c r="J53" s="3" t="s">
        <v>15</v>
      </c>
      <c r="K53" s="3" t="s">
        <v>15</v>
      </c>
      <c r="L53" s="3" t="s">
        <v>15</v>
      </c>
      <c r="M53" s="3" t="s">
        <v>15</v>
      </c>
    </row>
    <row r="54" spans="1:13">
      <c r="A54" s="3" t="s">
        <v>740</v>
      </c>
      <c r="B54" s="3" t="s">
        <v>737</v>
      </c>
      <c r="C54" s="3" t="s">
        <v>15</v>
      </c>
      <c r="D54" s="3" t="s">
        <v>15</v>
      </c>
      <c r="E54" s="3" t="s">
        <v>15</v>
      </c>
      <c r="F54" s="3" t="s">
        <v>15</v>
      </c>
      <c r="G54" s="3" t="s">
        <v>15</v>
      </c>
      <c r="H54" s="3" t="s">
        <v>15</v>
      </c>
      <c r="I54" s="3" t="s">
        <v>15</v>
      </c>
      <c r="J54" s="3" t="s">
        <v>15</v>
      </c>
      <c r="K54" s="3" t="s">
        <v>15</v>
      </c>
      <c r="L54" s="3" t="s">
        <v>15</v>
      </c>
      <c r="M54" s="3" t="s">
        <v>15</v>
      </c>
    </row>
    <row r="55" spans="1:13">
      <c r="A55" s="3" t="s">
        <v>751</v>
      </c>
      <c r="B55" s="3" t="s">
        <v>749</v>
      </c>
      <c r="C55" s="3" t="s">
        <v>15</v>
      </c>
      <c r="D55" s="3" t="s">
        <v>15</v>
      </c>
      <c r="E55" s="3" t="s">
        <v>15</v>
      </c>
      <c r="F55" s="3" t="s">
        <v>15</v>
      </c>
      <c r="G55" s="3" t="s">
        <v>15</v>
      </c>
      <c r="H55" s="3" t="s">
        <v>15</v>
      </c>
      <c r="I55" s="3" t="s">
        <v>15</v>
      </c>
      <c r="J55" s="3" t="s">
        <v>15</v>
      </c>
      <c r="K55" s="3" t="s">
        <v>15</v>
      </c>
      <c r="L55" s="3" t="s">
        <v>15</v>
      </c>
      <c r="M55" s="3" t="s">
        <v>15</v>
      </c>
    </row>
    <row r="56" spans="1:13">
      <c r="A56" s="3" t="s">
        <v>761</v>
      </c>
      <c r="B56" s="3" t="s">
        <v>762</v>
      </c>
      <c r="C56" s="3" t="s">
        <v>15</v>
      </c>
      <c r="D56" s="3" t="s">
        <v>15</v>
      </c>
      <c r="E56" s="3" t="s">
        <v>15</v>
      </c>
      <c r="F56" s="3" t="s">
        <v>15</v>
      </c>
      <c r="G56" s="3" t="s">
        <v>15</v>
      </c>
      <c r="H56" s="3" t="s">
        <v>15</v>
      </c>
      <c r="I56" s="3" t="s">
        <v>15</v>
      </c>
      <c r="J56" s="3" t="s">
        <v>15</v>
      </c>
      <c r="K56" s="3" t="s">
        <v>15</v>
      </c>
      <c r="L56" s="3" t="s">
        <v>15</v>
      </c>
      <c r="M56" s="3" t="s">
        <v>15</v>
      </c>
    </row>
    <row r="57" spans="1:13">
      <c r="A57" s="3" t="s">
        <v>773</v>
      </c>
      <c r="B57" s="3" t="s">
        <v>770</v>
      </c>
      <c r="C57" s="3" t="s">
        <v>15</v>
      </c>
      <c r="D57" s="3" t="s">
        <v>15</v>
      </c>
      <c r="E57" s="3" t="s">
        <v>15</v>
      </c>
      <c r="F57" s="3" t="s">
        <v>15</v>
      </c>
      <c r="G57" s="3" t="s">
        <v>15</v>
      </c>
      <c r="H57" s="3" t="s">
        <v>15</v>
      </c>
      <c r="I57" s="3" t="s">
        <v>15</v>
      </c>
      <c r="J57" s="3" t="s">
        <v>15</v>
      </c>
      <c r="K57" s="3" t="s">
        <v>15</v>
      </c>
      <c r="L57" s="3" t="s">
        <v>15</v>
      </c>
      <c r="M57" s="3" t="s">
        <v>15</v>
      </c>
    </row>
    <row r="58" spans="1:13">
      <c r="A58" s="3" t="s">
        <v>783</v>
      </c>
      <c r="B58" s="3" t="s">
        <v>781</v>
      </c>
      <c r="C58" s="3" t="s">
        <v>15</v>
      </c>
      <c r="D58" s="3" t="s">
        <v>15</v>
      </c>
      <c r="E58" s="3" t="s">
        <v>15</v>
      </c>
      <c r="F58" s="3" t="s">
        <v>15</v>
      </c>
      <c r="G58" s="3" t="s">
        <v>15</v>
      </c>
      <c r="H58" s="3" t="s">
        <v>15</v>
      </c>
      <c r="I58" s="3" t="s">
        <v>15</v>
      </c>
      <c r="J58" s="3" t="s">
        <v>15</v>
      </c>
      <c r="K58" s="3" t="s">
        <v>15</v>
      </c>
      <c r="L58" s="3" t="s">
        <v>15</v>
      </c>
      <c r="M58" s="3" t="s">
        <v>15</v>
      </c>
    </row>
    <row r="59" spans="1:13">
      <c r="A59" s="3" t="s">
        <v>793</v>
      </c>
      <c r="B59" s="3" t="s">
        <v>791</v>
      </c>
      <c r="C59" s="3" t="s">
        <v>15</v>
      </c>
      <c r="D59" s="3" t="s">
        <v>15</v>
      </c>
      <c r="E59" s="3" t="s">
        <v>15</v>
      </c>
      <c r="F59" s="3" t="s">
        <v>15</v>
      </c>
      <c r="G59" s="3" t="s">
        <v>15</v>
      </c>
      <c r="H59" s="3" t="s">
        <v>15</v>
      </c>
      <c r="I59" s="3" t="s">
        <v>15</v>
      </c>
      <c r="J59" s="3" t="s">
        <v>15</v>
      </c>
      <c r="K59" s="3" t="s">
        <v>15</v>
      </c>
      <c r="L59" s="3" t="s">
        <v>15</v>
      </c>
      <c r="M59" s="3" t="s">
        <v>15</v>
      </c>
    </row>
    <row r="60" spans="1:13">
      <c r="A60" s="3" t="s">
        <v>804</v>
      </c>
      <c r="B60" s="3" t="s">
        <v>801</v>
      </c>
      <c r="C60" s="3" t="s">
        <v>15</v>
      </c>
      <c r="D60" s="3" t="s">
        <v>15</v>
      </c>
      <c r="E60" s="3" t="s">
        <v>15</v>
      </c>
      <c r="F60" s="3" t="s">
        <v>15</v>
      </c>
      <c r="G60" s="3" t="s">
        <v>15</v>
      </c>
      <c r="H60" s="3" t="s">
        <v>15</v>
      </c>
      <c r="I60" s="3" t="s">
        <v>15</v>
      </c>
      <c r="J60" s="3" t="s">
        <v>15</v>
      </c>
      <c r="K60" s="3" t="s">
        <v>15</v>
      </c>
      <c r="L60" s="3" t="s">
        <v>15</v>
      </c>
      <c r="M60" s="3" t="s">
        <v>15</v>
      </c>
    </row>
    <row r="61" spans="1:13">
      <c r="A61" s="3" t="s">
        <v>812</v>
      </c>
      <c r="B61" s="3" t="s">
        <v>810</v>
      </c>
      <c r="C61" s="3">
        <v>4.0036513300129703E-6</v>
      </c>
      <c r="D61" s="3">
        <v>0</v>
      </c>
      <c r="E61" s="3">
        <v>2.9042750929368001E-5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 t="s">
        <v>15</v>
      </c>
      <c r="L61" s="3" t="s">
        <v>15</v>
      </c>
      <c r="M61" s="3" t="s">
        <v>15</v>
      </c>
    </row>
    <row r="62" spans="1:13">
      <c r="A62" s="3" t="s">
        <v>824</v>
      </c>
      <c r="B62" s="3" t="s">
        <v>822</v>
      </c>
      <c r="C62" s="3">
        <v>7.9607059554041198E-6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1.08778418361797E-4</v>
      </c>
      <c r="K62" s="3" t="s">
        <v>15</v>
      </c>
      <c r="L62" s="3" t="s">
        <v>15</v>
      </c>
      <c r="M62" s="3" t="s">
        <v>15</v>
      </c>
    </row>
    <row r="63" spans="1:13">
      <c r="A63" s="3" t="s">
        <v>837</v>
      </c>
      <c r="B63" s="3" t="s">
        <v>834</v>
      </c>
      <c r="C63" s="3">
        <v>3.9771552204139403E-6</v>
      </c>
      <c r="D63" s="3">
        <v>0</v>
      </c>
      <c r="E63" s="3">
        <v>0</v>
      </c>
      <c r="F63" s="3">
        <v>0</v>
      </c>
      <c r="G63" s="3">
        <v>0</v>
      </c>
      <c r="H63" s="3">
        <v>8.7929093978615598E-6</v>
      </c>
      <c r="I63" s="3">
        <v>0</v>
      </c>
      <c r="J63" s="3">
        <v>0</v>
      </c>
      <c r="K63" s="3" t="s">
        <v>15</v>
      </c>
      <c r="L63" s="3" t="s">
        <v>15</v>
      </c>
      <c r="M63" s="3" t="s">
        <v>15</v>
      </c>
    </row>
    <row r="64" spans="1:13">
      <c r="A64" s="3" t="s">
        <v>845</v>
      </c>
      <c r="B64" s="3" t="s">
        <v>843</v>
      </c>
      <c r="C64" s="3">
        <v>3.9833337316667099E-6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5.4389209180898498E-5</v>
      </c>
      <c r="K64" s="3" t="s">
        <v>15</v>
      </c>
      <c r="L64" s="3" t="s">
        <v>15</v>
      </c>
      <c r="M64" s="3" t="s">
        <v>15</v>
      </c>
    </row>
    <row r="65" spans="1:13">
      <c r="A65" s="3" t="s">
        <v>867</v>
      </c>
      <c r="B65" s="3" t="s">
        <v>865</v>
      </c>
      <c r="C65" s="3">
        <v>3.9780095631349899E-6</v>
      </c>
      <c r="D65" s="3">
        <v>0</v>
      </c>
      <c r="E65" s="3">
        <v>0</v>
      </c>
      <c r="F65" s="3">
        <v>0</v>
      </c>
      <c r="G65" s="3">
        <v>0</v>
      </c>
      <c r="H65" s="3">
        <v>8.7956936283995392E-6</v>
      </c>
      <c r="I65" s="3">
        <v>0</v>
      </c>
      <c r="J65" s="3">
        <v>0</v>
      </c>
      <c r="K65" s="3" t="s">
        <v>15</v>
      </c>
      <c r="L65" s="3" t="s">
        <v>15</v>
      </c>
      <c r="M65" s="3" t="s">
        <v>15</v>
      </c>
    </row>
    <row r="66" spans="1:13">
      <c r="A66" s="3" t="s">
        <v>875</v>
      </c>
      <c r="B66" s="3" t="s">
        <v>873</v>
      </c>
      <c r="C66" s="3">
        <v>3.9804163515503704E-6</v>
      </c>
      <c r="D66" s="3">
        <v>0</v>
      </c>
      <c r="E66" s="3">
        <v>0</v>
      </c>
      <c r="F66" s="3">
        <v>0</v>
      </c>
      <c r="G66" s="3">
        <v>0</v>
      </c>
      <c r="H66" s="3">
        <v>8.8029718833078101E-6</v>
      </c>
      <c r="I66" s="3">
        <v>0</v>
      </c>
      <c r="J66" s="3">
        <v>0</v>
      </c>
      <c r="K66" s="3" t="s">
        <v>15</v>
      </c>
      <c r="L66" s="3" t="s">
        <v>15</v>
      </c>
      <c r="M66" s="3" t="s">
        <v>15</v>
      </c>
    </row>
    <row r="67" spans="1:13">
      <c r="A67" s="3" t="s">
        <v>886</v>
      </c>
      <c r="B67" s="3" t="s">
        <v>884</v>
      </c>
      <c r="C67" s="3">
        <v>3.18633698699975E-5</v>
      </c>
      <c r="D67" s="3">
        <v>1.14863312657937E-4</v>
      </c>
      <c r="E67" s="3">
        <v>0</v>
      </c>
      <c r="F67" s="3">
        <v>0</v>
      </c>
      <c r="G67" s="3">
        <v>0</v>
      </c>
      <c r="H67" s="3">
        <v>0</v>
      </c>
      <c r="I67" s="3" t="s">
        <v>15</v>
      </c>
      <c r="J67" s="3">
        <v>0</v>
      </c>
      <c r="K67" s="3" t="s">
        <v>15</v>
      </c>
      <c r="L67" s="3" t="s">
        <v>15</v>
      </c>
      <c r="M67" s="3" t="s">
        <v>15</v>
      </c>
    </row>
    <row r="68" spans="1:13">
      <c r="A68" s="3" t="s">
        <v>897</v>
      </c>
      <c r="B68" s="3" t="s">
        <v>895</v>
      </c>
      <c r="C68" s="3">
        <v>4.0141297366730902E-6</v>
      </c>
      <c r="D68" s="3">
        <v>0</v>
      </c>
      <c r="E68" s="3">
        <v>0</v>
      </c>
      <c r="F68" s="3">
        <v>0</v>
      </c>
      <c r="G68" s="3">
        <v>0</v>
      </c>
      <c r="H68" s="3">
        <v>8.9747271682940806E-6</v>
      </c>
      <c r="I68" s="3">
        <v>0</v>
      </c>
      <c r="J68" s="3">
        <v>0</v>
      </c>
      <c r="K68" s="3" t="s">
        <v>15</v>
      </c>
      <c r="L68" s="3" t="s">
        <v>15</v>
      </c>
      <c r="M68" s="3" t="s">
        <v>15</v>
      </c>
    </row>
    <row r="69" spans="1:13">
      <c r="A69" s="3" t="s">
        <v>905</v>
      </c>
      <c r="B69" s="3" t="s">
        <v>903</v>
      </c>
      <c r="C69" s="3">
        <v>4.0001600064002597E-6</v>
      </c>
      <c r="D69" s="3">
        <v>0</v>
      </c>
      <c r="E69" s="3">
        <v>0</v>
      </c>
      <c r="F69" s="3">
        <v>0</v>
      </c>
      <c r="G69" s="3">
        <v>0</v>
      </c>
      <c r="H69" s="3">
        <v>8.8890469163896194E-6</v>
      </c>
      <c r="I69" s="3">
        <v>0</v>
      </c>
      <c r="J69" s="3">
        <v>0</v>
      </c>
      <c r="K69" s="3" t="s">
        <v>15</v>
      </c>
      <c r="L69" s="3" t="s">
        <v>15</v>
      </c>
      <c r="M69" s="3" t="s">
        <v>15</v>
      </c>
    </row>
    <row r="70" spans="1:13">
      <c r="A70" s="3" t="s">
        <v>917</v>
      </c>
      <c r="B70" s="3" t="s">
        <v>914</v>
      </c>
      <c r="C70" s="3">
        <v>3.9773766814359897E-6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3.2664793885150602E-5</v>
      </c>
      <c r="J70" s="3">
        <v>0</v>
      </c>
      <c r="K70" s="3" t="s">
        <v>15</v>
      </c>
      <c r="L70" s="3" t="s">
        <v>15</v>
      </c>
      <c r="M70" s="3" t="s">
        <v>15</v>
      </c>
    </row>
    <row r="71" spans="1:13">
      <c r="A71" s="3" t="s">
        <v>925</v>
      </c>
      <c r="B71" s="3" t="s">
        <v>922</v>
      </c>
      <c r="C71" s="3">
        <v>3.9768705210495803E-6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3.26626600470342E-5</v>
      </c>
      <c r="J71" s="3">
        <v>0</v>
      </c>
      <c r="K71" s="3" t="s">
        <v>15</v>
      </c>
      <c r="L71" s="3" t="s">
        <v>15</v>
      </c>
      <c r="M71" s="3" t="s">
        <v>15</v>
      </c>
    </row>
    <row r="72" spans="1:13">
      <c r="A72" s="3" t="s">
        <v>934</v>
      </c>
      <c r="B72" s="3" t="s">
        <v>935</v>
      </c>
      <c r="C72" s="3">
        <v>4.4709122449344601E-6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5.9801459155603403E-5</v>
      </c>
      <c r="K72" s="3" t="s">
        <v>15</v>
      </c>
      <c r="L72" s="3" t="s">
        <v>15</v>
      </c>
      <c r="M72" s="3" t="s">
        <v>15</v>
      </c>
    </row>
    <row r="73" spans="1:13">
      <c r="A73" s="3" t="s">
        <v>948</v>
      </c>
      <c r="B73" s="3" t="s">
        <v>949</v>
      </c>
      <c r="C73" s="3">
        <v>9.21913893242371E-5</v>
      </c>
      <c r="D73" s="3">
        <v>0</v>
      </c>
      <c r="E73" s="3">
        <v>0</v>
      </c>
      <c r="F73" s="3" t="s">
        <v>15</v>
      </c>
      <c r="G73" s="3" t="s">
        <v>15</v>
      </c>
      <c r="H73" s="3">
        <v>2.6232948583420799E-4</v>
      </c>
      <c r="I73" s="3" t="s">
        <v>15</v>
      </c>
      <c r="J73" s="3">
        <v>0</v>
      </c>
      <c r="K73" s="3" t="s">
        <v>15</v>
      </c>
      <c r="L73" s="3" t="s">
        <v>15</v>
      </c>
      <c r="M73" s="3" t="s">
        <v>15</v>
      </c>
    </row>
    <row r="74" spans="1:13">
      <c r="A74" s="3" t="s">
        <v>958</v>
      </c>
      <c r="B74" s="3" t="s">
        <v>957</v>
      </c>
      <c r="C74" s="3" t="s">
        <v>15</v>
      </c>
      <c r="D74" s="3" t="s">
        <v>15</v>
      </c>
      <c r="E74" s="3" t="s">
        <v>15</v>
      </c>
      <c r="F74" s="3" t="s">
        <v>15</v>
      </c>
      <c r="G74" s="3" t="s">
        <v>15</v>
      </c>
      <c r="H74" s="3" t="s">
        <v>15</v>
      </c>
      <c r="I74" s="3" t="s">
        <v>15</v>
      </c>
      <c r="J74" s="3" t="s">
        <v>15</v>
      </c>
      <c r="K74" s="3" t="s">
        <v>15</v>
      </c>
      <c r="L74" s="3" t="s">
        <v>15</v>
      </c>
      <c r="M74" s="3" t="s">
        <v>15</v>
      </c>
    </row>
    <row r="75" spans="1:13">
      <c r="A75" s="3" t="s">
        <v>961</v>
      </c>
      <c r="B75" s="3" t="s">
        <v>962</v>
      </c>
      <c r="C75" s="3" t="s">
        <v>15</v>
      </c>
      <c r="D75" s="3" t="s">
        <v>15</v>
      </c>
      <c r="E75" s="3" t="s">
        <v>15</v>
      </c>
      <c r="F75" s="3" t="s">
        <v>15</v>
      </c>
      <c r="G75" s="3" t="s">
        <v>15</v>
      </c>
      <c r="H75" s="3" t="s">
        <v>15</v>
      </c>
      <c r="I75" s="3" t="s">
        <v>15</v>
      </c>
      <c r="J75" s="3" t="s">
        <v>15</v>
      </c>
      <c r="K75" s="3" t="s">
        <v>15</v>
      </c>
      <c r="L75" s="3" t="s">
        <v>15</v>
      </c>
      <c r="M75" s="3" t="s">
        <v>15</v>
      </c>
    </row>
    <row r="76" spans="1:13">
      <c r="A76" s="3" t="s">
        <v>703</v>
      </c>
      <c r="B76" s="3" t="s">
        <v>967</v>
      </c>
      <c r="C76" s="3" t="s">
        <v>15</v>
      </c>
      <c r="D76" s="3" t="s">
        <v>15</v>
      </c>
      <c r="E76" s="3" t="s">
        <v>15</v>
      </c>
      <c r="F76" s="3" t="s">
        <v>15</v>
      </c>
      <c r="G76" s="3" t="s">
        <v>15</v>
      </c>
      <c r="H76" s="3" t="s">
        <v>15</v>
      </c>
      <c r="I76" s="3" t="s">
        <v>15</v>
      </c>
      <c r="J76" s="3" t="s">
        <v>15</v>
      </c>
      <c r="K76" s="3" t="s">
        <v>15</v>
      </c>
      <c r="L76" s="3" t="s">
        <v>15</v>
      </c>
      <c r="M76" s="3" t="s">
        <v>15</v>
      </c>
    </row>
    <row r="77" spans="1:13">
      <c r="A77" s="3" t="s">
        <v>971</v>
      </c>
      <c r="B77" s="3" t="s">
        <v>972</v>
      </c>
      <c r="C77" s="3" t="s">
        <v>15</v>
      </c>
      <c r="D77" s="3" t="s">
        <v>15</v>
      </c>
      <c r="E77" s="3" t="s">
        <v>15</v>
      </c>
      <c r="F77" s="3" t="s">
        <v>15</v>
      </c>
      <c r="G77" s="3" t="s">
        <v>15</v>
      </c>
      <c r="H77" s="3" t="s">
        <v>15</v>
      </c>
      <c r="I77" s="3" t="s">
        <v>15</v>
      </c>
      <c r="J77" s="3" t="s">
        <v>15</v>
      </c>
      <c r="K77" s="3" t="s">
        <v>15</v>
      </c>
      <c r="L77" s="3" t="s">
        <v>15</v>
      </c>
      <c r="M77" s="3" t="s">
        <v>15</v>
      </c>
    </row>
    <row r="78" spans="1:13">
      <c r="A78" s="3" t="s">
        <v>976</v>
      </c>
      <c r="B78" s="3" t="s">
        <v>974</v>
      </c>
      <c r="C78" s="3" t="s">
        <v>15</v>
      </c>
      <c r="D78" s="3" t="s">
        <v>15</v>
      </c>
      <c r="E78" s="3" t="s">
        <v>15</v>
      </c>
      <c r="F78" s="3" t="s">
        <v>15</v>
      </c>
      <c r="G78" s="3" t="s">
        <v>15</v>
      </c>
      <c r="H78" s="3" t="s">
        <v>15</v>
      </c>
      <c r="I78" s="3" t="s">
        <v>15</v>
      </c>
      <c r="J78" s="3" t="s">
        <v>15</v>
      </c>
      <c r="K78" s="3" t="s">
        <v>15</v>
      </c>
      <c r="L78" s="3" t="s">
        <v>15</v>
      </c>
      <c r="M78" s="3" t="s">
        <v>15</v>
      </c>
    </row>
    <row r="79" spans="1:13">
      <c r="A79" s="3" t="s">
        <v>979</v>
      </c>
      <c r="B79" s="3" t="s">
        <v>978</v>
      </c>
      <c r="C79" s="3" t="s">
        <v>15</v>
      </c>
      <c r="D79" s="3" t="s">
        <v>15</v>
      </c>
      <c r="E79" s="3" t="s">
        <v>15</v>
      </c>
      <c r="F79" s="3" t="s">
        <v>15</v>
      </c>
      <c r="G79" s="3" t="s">
        <v>15</v>
      </c>
      <c r="H79" s="3" t="s">
        <v>15</v>
      </c>
      <c r="I79" s="3" t="s">
        <v>15</v>
      </c>
      <c r="J79" s="3" t="s">
        <v>15</v>
      </c>
      <c r="K79" s="3" t="s">
        <v>15</v>
      </c>
      <c r="L79" s="3" t="s">
        <v>15</v>
      </c>
      <c r="M79" s="3" t="s">
        <v>15</v>
      </c>
    </row>
    <row r="80" spans="1:13">
      <c r="A80" s="3" t="s">
        <v>1145</v>
      </c>
      <c r="B80" s="3" t="s">
        <v>985</v>
      </c>
      <c r="C80" s="3" t="s">
        <v>15</v>
      </c>
      <c r="D80" s="3" t="s">
        <v>15</v>
      </c>
      <c r="E80" s="3" t="s">
        <v>15</v>
      </c>
      <c r="F80" s="3" t="s">
        <v>15</v>
      </c>
      <c r="G80" s="3" t="s">
        <v>15</v>
      </c>
      <c r="H80" s="3" t="s">
        <v>15</v>
      </c>
      <c r="I80" s="3" t="s">
        <v>15</v>
      </c>
      <c r="J80" s="3" t="s">
        <v>15</v>
      </c>
      <c r="K80" s="3" t="s">
        <v>15</v>
      </c>
      <c r="L80" s="3" t="s">
        <v>15</v>
      </c>
      <c r="M80" s="3" t="s">
        <v>15</v>
      </c>
    </row>
    <row r="81" spans="1:13">
      <c r="A81" s="3" t="s">
        <v>990</v>
      </c>
      <c r="B81" s="3" t="s">
        <v>991</v>
      </c>
      <c r="C81" s="3" t="s">
        <v>15</v>
      </c>
      <c r="D81" s="3" t="s">
        <v>15</v>
      </c>
      <c r="E81" s="3" t="s">
        <v>15</v>
      </c>
      <c r="F81" s="3" t="s">
        <v>15</v>
      </c>
      <c r="G81" s="3" t="s">
        <v>15</v>
      </c>
      <c r="H81" s="3" t="s">
        <v>15</v>
      </c>
      <c r="I81" s="3" t="s">
        <v>15</v>
      </c>
      <c r="J81" s="3" t="s">
        <v>15</v>
      </c>
      <c r="K81" s="3" t="s">
        <v>15</v>
      </c>
      <c r="L81" s="3" t="s">
        <v>15</v>
      </c>
      <c r="M81" s="3" t="s">
        <v>15</v>
      </c>
    </row>
    <row r="82" spans="1:13">
      <c r="A82" s="3" t="s">
        <v>996</v>
      </c>
      <c r="B82" s="3" t="s">
        <v>997</v>
      </c>
      <c r="C82" s="3" t="s">
        <v>15</v>
      </c>
      <c r="D82" s="3" t="s">
        <v>15</v>
      </c>
      <c r="E82" s="3" t="s">
        <v>15</v>
      </c>
      <c r="F82" s="3" t="s">
        <v>15</v>
      </c>
      <c r="G82" s="3" t="s">
        <v>15</v>
      </c>
      <c r="H82" s="3" t="s">
        <v>15</v>
      </c>
      <c r="I82" s="3" t="s">
        <v>15</v>
      </c>
      <c r="J82" s="3" t="s">
        <v>15</v>
      </c>
      <c r="K82" s="3" t="s">
        <v>15</v>
      </c>
      <c r="L82" s="3" t="s">
        <v>15</v>
      </c>
      <c r="M82" s="3" t="s">
        <v>15</v>
      </c>
    </row>
    <row r="83" spans="1:13">
      <c r="A83" s="3" t="s">
        <v>1002</v>
      </c>
      <c r="B83" s="3" t="s">
        <v>1000</v>
      </c>
      <c r="C83" s="3">
        <v>3.1849162367029699E-5</v>
      </c>
      <c r="D83" s="3">
        <v>0</v>
      </c>
      <c r="E83" s="3">
        <v>1.17924528301887E-3</v>
      </c>
      <c r="F83" s="3">
        <v>0</v>
      </c>
      <c r="G83" s="3">
        <v>0</v>
      </c>
      <c r="H83" s="3">
        <v>0</v>
      </c>
      <c r="I83" s="3" t="s">
        <v>15</v>
      </c>
      <c r="J83" s="3">
        <v>0</v>
      </c>
      <c r="K83" s="3" t="s">
        <v>15</v>
      </c>
      <c r="L83" s="3" t="s">
        <v>15</v>
      </c>
      <c r="M83" s="3" t="s">
        <v>15</v>
      </c>
    </row>
    <row r="84" spans="1:13">
      <c r="A84" s="3" t="s">
        <v>1013</v>
      </c>
      <c r="B84" s="3" t="s">
        <v>1011</v>
      </c>
      <c r="C84" s="3">
        <v>1.5987721429941801E-5</v>
      </c>
      <c r="D84" s="3">
        <v>0</v>
      </c>
      <c r="E84" s="3">
        <v>0</v>
      </c>
      <c r="F84" s="3">
        <v>0</v>
      </c>
      <c r="G84" s="3">
        <v>0</v>
      </c>
      <c r="H84" s="3">
        <v>2.6594330088825099E-5</v>
      </c>
      <c r="I84" s="3">
        <v>3.27032507031199E-5</v>
      </c>
      <c r="J84" s="3">
        <v>0</v>
      </c>
      <c r="K84" s="3" t="s">
        <v>15</v>
      </c>
      <c r="L84" s="3" t="s">
        <v>15</v>
      </c>
      <c r="M84" s="3" t="s">
        <v>15</v>
      </c>
    </row>
    <row r="85" spans="1:13">
      <c r="A85" s="3" t="s">
        <v>1026</v>
      </c>
      <c r="B85" s="3" t="s">
        <v>1024</v>
      </c>
      <c r="C85" s="3">
        <v>3.9969303574854504E-6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5.4656755574989097E-5</v>
      </c>
      <c r="K85" s="3" t="s">
        <v>15</v>
      </c>
      <c r="L85" s="3" t="s">
        <v>15</v>
      </c>
      <c r="M85" s="3" t="s">
        <v>15</v>
      </c>
    </row>
    <row r="86" spans="1:13">
      <c r="A86" s="3" t="s">
        <v>1034</v>
      </c>
      <c r="B86" s="3" t="s">
        <v>1032</v>
      </c>
      <c r="C86" s="3">
        <v>3.1851191234552198E-5</v>
      </c>
      <c r="D86" s="3">
        <v>1.1478420569329699E-4</v>
      </c>
      <c r="E86" s="3">
        <v>0</v>
      </c>
      <c r="F86" s="3">
        <v>0</v>
      </c>
      <c r="G86" s="3">
        <v>0</v>
      </c>
      <c r="H86" s="3">
        <v>0</v>
      </c>
      <c r="I86" s="3" t="s">
        <v>15</v>
      </c>
      <c r="J86" s="3">
        <v>0</v>
      </c>
      <c r="K86" s="3" t="s">
        <v>15</v>
      </c>
      <c r="L86" s="3" t="s">
        <v>15</v>
      </c>
      <c r="M86" s="3" t="s">
        <v>15</v>
      </c>
    </row>
    <row r="87" spans="1:13">
      <c r="A87" s="3" t="s">
        <v>1041</v>
      </c>
      <c r="B87" s="3" t="s">
        <v>1039</v>
      </c>
      <c r="C87" s="3">
        <v>7.9963536627297994E-6</v>
      </c>
      <c r="D87" s="3">
        <v>0</v>
      </c>
      <c r="E87" s="3">
        <v>5.7897174617878599E-5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 t="s">
        <v>15</v>
      </c>
      <c r="L87" s="3" t="s">
        <v>15</v>
      </c>
      <c r="M87" s="3" t="s">
        <v>15</v>
      </c>
    </row>
    <row r="88" spans="1:13">
      <c r="A88" s="3" t="s">
        <v>1053</v>
      </c>
      <c r="B88" s="3" t="s">
        <v>1050</v>
      </c>
      <c r="C88" s="3">
        <v>3.9818427968463803E-6</v>
      </c>
      <c r="D88" s="3">
        <v>0</v>
      </c>
      <c r="E88" s="3">
        <v>2.8958647052009699E-5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 t="s">
        <v>15</v>
      </c>
      <c r="L88" s="3" t="s">
        <v>15</v>
      </c>
      <c r="M88" s="3" t="s">
        <v>15</v>
      </c>
    </row>
    <row r="89" spans="1:13">
      <c r="A89" s="3" t="s">
        <v>1063</v>
      </c>
      <c r="B89" s="3" t="s">
        <v>1061</v>
      </c>
      <c r="C89" s="3">
        <v>1.20494509466852E-5</v>
      </c>
      <c r="D89" s="3">
        <v>0</v>
      </c>
      <c r="E89" s="3">
        <v>0</v>
      </c>
      <c r="F89" s="3">
        <v>0</v>
      </c>
      <c r="G89" s="3">
        <v>0</v>
      </c>
      <c r="H89" s="3">
        <v>9.0189216977218199E-6</v>
      </c>
      <c r="I89" s="3">
        <v>3.6218761318362903E-5</v>
      </c>
      <c r="J89" s="3">
        <v>0</v>
      </c>
      <c r="K89" s="3" t="s">
        <v>15</v>
      </c>
      <c r="L89" s="3" t="s">
        <v>15</v>
      </c>
      <c r="M89" s="3" t="s">
        <v>15</v>
      </c>
    </row>
    <row r="90" spans="1:13">
      <c r="A90" s="3" t="s">
        <v>1075</v>
      </c>
      <c r="B90" s="3" t="s">
        <v>1073</v>
      </c>
      <c r="C90" s="3">
        <v>4.5767847172004701E-6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6.1229488121479305E-5</v>
      </c>
      <c r="K90" s="3" t="s">
        <v>15</v>
      </c>
      <c r="L90" s="3" t="s">
        <v>15</v>
      </c>
      <c r="M90" s="3" t="s">
        <v>15</v>
      </c>
    </row>
    <row r="91" spans="1:13">
      <c r="A91" s="3" t="s">
        <v>1088</v>
      </c>
      <c r="B91" s="3" t="s">
        <v>1086</v>
      </c>
      <c r="C91" s="3">
        <v>3.9971220721080804E-6</v>
      </c>
      <c r="D91" s="3">
        <v>0</v>
      </c>
      <c r="E91" s="3">
        <v>0</v>
      </c>
      <c r="F91" s="3">
        <v>0</v>
      </c>
      <c r="G91" s="3">
        <v>0</v>
      </c>
      <c r="H91" s="3">
        <v>8.8899951994025902E-6</v>
      </c>
      <c r="I91" s="3">
        <v>0</v>
      </c>
      <c r="J91" s="3">
        <v>0</v>
      </c>
      <c r="K91" s="3" t="s">
        <v>15</v>
      </c>
      <c r="L91" s="3" t="s">
        <v>15</v>
      </c>
      <c r="M91" s="3" t="s">
        <v>15</v>
      </c>
    </row>
    <row r="92" spans="1:13">
      <c r="A92" s="3" t="s">
        <v>1096</v>
      </c>
      <c r="B92" s="3" t="s">
        <v>1146</v>
      </c>
      <c r="C92" s="3" t="s">
        <v>15</v>
      </c>
      <c r="D92" s="3" t="s">
        <v>15</v>
      </c>
      <c r="E92" s="3" t="s">
        <v>15</v>
      </c>
      <c r="F92" s="3" t="s">
        <v>15</v>
      </c>
      <c r="G92" s="3" t="s">
        <v>15</v>
      </c>
      <c r="H92" s="3" t="s">
        <v>15</v>
      </c>
      <c r="I92" s="3" t="s">
        <v>15</v>
      </c>
      <c r="J92" s="3" t="s">
        <v>15</v>
      </c>
      <c r="K92" s="3" t="s">
        <v>15</v>
      </c>
      <c r="L92" s="3" t="s">
        <v>15</v>
      </c>
      <c r="M92" s="3" t="s">
        <v>15</v>
      </c>
    </row>
    <row r="93" spans="1:13">
      <c r="A93" s="3" t="s">
        <v>1105</v>
      </c>
      <c r="B93" s="3" t="s">
        <v>1147</v>
      </c>
      <c r="C93" s="3" t="s">
        <v>15</v>
      </c>
      <c r="D93" s="3" t="s">
        <v>15</v>
      </c>
      <c r="E93" s="3" t="s">
        <v>15</v>
      </c>
      <c r="F93" s="3" t="s">
        <v>15</v>
      </c>
      <c r="G93" s="3" t="s">
        <v>15</v>
      </c>
      <c r="H93" s="3" t="s">
        <v>15</v>
      </c>
      <c r="I93" s="3" t="s">
        <v>15</v>
      </c>
      <c r="J93" s="3" t="s">
        <v>15</v>
      </c>
      <c r="K93" s="3" t="s">
        <v>15</v>
      </c>
      <c r="L93" s="3" t="s">
        <v>15</v>
      </c>
      <c r="M93" s="3" t="s">
        <v>15</v>
      </c>
    </row>
    <row r="94" spans="1:13">
      <c r="A94" s="3" t="s">
        <v>1112</v>
      </c>
      <c r="B94" s="3" t="s">
        <v>1148</v>
      </c>
      <c r="C94" s="3" t="s">
        <v>15</v>
      </c>
      <c r="D94" s="3" t="s">
        <v>15</v>
      </c>
      <c r="E94" s="3" t="s">
        <v>15</v>
      </c>
      <c r="F94" s="3" t="s">
        <v>15</v>
      </c>
      <c r="G94" s="3" t="s">
        <v>15</v>
      </c>
      <c r="H94" s="3" t="s">
        <v>15</v>
      </c>
      <c r="I94" s="3" t="s">
        <v>15</v>
      </c>
      <c r="J94" s="3" t="s">
        <v>15</v>
      </c>
      <c r="K94" s="3">
        <v>7.1756601607347905E-5</v>
      </c>
      <c r="L94" s="3">
        <v>4.9800796812748999E-5</v>
      </c>
      <c r="M94" s="3" t="s">
        <v>15</v>
      </c>
    </row>
    <row r="95" spans="1:13">
      <c r="A95" s="3" t="s">
        <v>1116</v>
      </c>
      <c r="B95" s="3" t="s">
        <v>1149</v>
      </c>
      <c r="C95" s="3" t="s">
        <v>15</v>
      </c>
      <c r="D95" s="3" t="s">
        <v>15</v>
      </c>
      <c r="E95" s="3" t="s">
        <v>15</v>
      </c>
      <c r="F95" s="3" t="s">
        <v>15</v>
      </c>
      <c r="G95" s="3" t="s">
        <v>15</v>
      </c>
      <c r="H95" s="3" t="s">
        <v>15</v>
      </c>
      <c r="I95" s="3" t="s">
        <v>15</v>
      </c>
      <c r="J95" s="3" t="s">
        <v>15</v>
      </c>
      <c r="K95" s="3" t="s">
        <v>15</v>
      </c>
      <c r="L95" s="3" t="s">
        <v>15</v>
      </c>
      <c r="M95" s="3" t="s">
        <v>15</v>
      </c>
    </row>
    <row r="96" spans="1:13">
      <c r="A96" s="3" t="s">
        <v>1121</v>
      </c>
      <c r="B96" s="3" t="s">
        <v>1150</v>
      </c>
      <c r="C96" s="3" t="s">
        <v>15</v>
      </c>
      <c r="D96" s="3" t="s">
        <v>15</v>
      </c>
      <c r="E96" s="3" t="s">
        <v>15</v>
      </c>
      <c r="F96" s="3" t="s">
        <v>15</v>
      </c>
      <c r="G96" s="3" t="s">
        <v>15</v>
      </c>
      <c r="H96" s="3" t="s">
        <v>15</v>
      </c>
      <c r="I96" s="3" t="s">
        <v>15</v>
      </c>
      <c r="J96" s="3" t="s">
        <v>15</v>
      </c>
      <c r="K96" s="3" t="s">
        <v>15</v>
      </c>
      <c r="L96" s="3" t="s">
        <v>15</v>
      </c>
      <c r="M96" s="3" t="s">
        <v>15</v>
      </c>
    </row>
    <row r="97" spans="1:13">
      <c r="A97" s="3" t="s">
        <v>1126</v>
      </c>
      <c r="B97" s="3" t="s">
        <v>1151</v>
      </c>
      <c r="C97" s="3" t="s">
        <v>15</v>
      </c>
      <c r="D97" s="3" t="s">
        <v>15</v>
      </c>
      <c r="E97" s="3" t="s">
        <v>15</v>
      </c>
      <c r="F97" s="3" t="s">
        <v>15</v>
      </c>
      <c r="G97" s="3" t="s">
        <v>15</v>
      </c>
      <c r="H97" s="3" t="s">
        <v>15</v>
      </c>
      <c r="I97" s="3" t="s">
        <v>15</v>
      </c>
      <c r="J97" s="3" t="s">
        <v>15</v>
      </c>
      <c r="K97" s="3" t="s">
        <v>15</v>
      </c>
      <c r="L97" s="3" t="s">
        <v>15</v>
      </c>
      <c r="M97" s="3" t="s">
        <v>15</v>
      </c>
    </row>
    <row r="98" spans="1:13">
      <c r="A98" s="3" t="s">
        <v>1131</v>
      </c>
      <c r="B98" s="3" t="s">
        <v>1152</v>
      </c>
      <c r="C98" s="3" t="s">
        <v>15</v>
      </c>
      <c r="D98" s="3" t="s">
        <v>15</v>
      </c>
      <c r="E98" s="3" t="s">
        <v>15</v>
      </c>
      <c r="F98" s="3" t="s">
        <v>15</v>
      </c>
      <c r="G98" s="3" t="s">
        <v>15</v>
      </c>
      <c r="H98" s="3" t="s">
        <v>15</v>
      </c>
      <c r="I98" s="3" t="s">
        <v>15</v>
      </c>
      <c r="J98" s="3" t="s">
        <v>15</v>
      </c>
      <c r="K98" s="3">
        <v>2.3918867202449299E-5</v>
      </c>
      <c r="L98" s="3" t="s">
        <v>15</v>
      </c>
      <c r="M98" s="3" t="s">
        <v>15</v>
      </c>
    </row>
    <row r="105" spans="1:13">
      <c r="A105" s="1" t="s">
        <v>119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_S1</vt:lpstr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y</dc:creator>
  <cp:lastModifiedBy>nicky</cp:lastModifiedBy>
  <dcterms:created xsi:type="dcterms:W3CDTF">2022-12-21T13:55:28Z</dcterms:created>
  <dcterms:modified xsi:type="dcterms:W3CDTF">2024-05-28T20:55:51Z</dcterms:modified>
</cp:coreProperties>
</file>